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rs\Paper\manuscripts\ChiggMitoMut\FiguresMitoMut\"/>
    </mc:Choice>
  </mc:AlternateContent>
  <bookViews>
    <workbookView xWindow="0" yWindow="0" windowWidth="28800" windowHeight="14685" activeTab="1"/>
  </bookViews>
  <sheets>
    <sheet name="TableS1" sheetId="1" r:id="rId1"/>
    <sheet name="Table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6" i="2" l="1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28" uniqueCount="86">
  <si>
    <t>WT</t>
  </si>
  <si>
    <t>Pyr</t>
  </si>
  <si>
    <t>Glc</t>
  </si>
  <si>
    <t>NADPH</t>
  </si>
  <si>
    <t>NADP</t>
  </si>
  <si>
    <t>NADPH+NADP</t>
  </si>
  <si>
    <t>Shi</t>
  </si>
  <si>
    <t>NAD</t>
  </si>
  <si>
    <t>AMP</t>
  </si>
  <si>
    <t>NADH+NAD</t>
  </si>
  <si>
    <t>Glc6P</t>
  </si>
  <si>
    <t>Ser</t>
  </si>
  <si>
    <t>Frc-1,6-BP</t>
  </si>
  <si>
    <t>Glc1P</t>
  </si>
  <si>
    <t>Frc</t>
  </si>
  <si>
    <t>UDP</t>
  </si>
  <si>
    <t>starch</t>
  </si>
  <si>
    <t>Gly</t>
  </si>
  <si>
    <t>Man6P</t>
  </si>
  <si>
    <t>ATP</t>
  </si>
  <si>
    <t>Tyr</t>
  </si>
  <si>
    <t>GABA</t>
  </si>
  <si>
    <t>PEP</t>
  </si>
  <si>
    <t>total aa</t>
  </si>
  <si>
    <t>Fum</t>
  </si>
  <si>
    <t>Asn</t>
  </si>
  <si>
    <t>Arg</t>
  </si>
  <si>
    <t>Ile</t>
  </si>
  <si>
    <t>ADP</t>
  </si>
  <si>
    <t>Mal</t>
  </si>
  <si>
    <t>Leu</t>
  </si>
  <si>
    <t>Thr</t>
  </si>
  <si>
    <t>Val</t>
  </si>
  <si>
    <t>TrioseP</t>
  </si>
  <si>
    <t>Lys</t>
  </si>
  <si>
    <t>Suc</t>
  </si>
  <si>
    <t>Pro</t>
  </si>
  <si>
    <t>RuBP</t>
  </si>
  <si>
    <t>Glu</t>
  </si>
  <si>
    <t>His</t>
  </si>
  <si>
    <t>Gln</t>
  </si>
  <si>
    <t>Ala</t>
  </si>
  <si>
    <t>NADH</t>
  </si>
  <si>
    <t>Frc6P</t>
  </si>
  <si>
    <t>Phe</t>
  </si>
  <si>
    <t>UDP-Glc</t>
  </si>
  <si>
    <t>Cyt c resp.</t>
  </si>
  <si>
    <t>OG</t>
  </si>
  <si>
    <t>3-PGA</t>
  </si>
  <si>
    <t>Tre6P</t>
  </si>
  <si>
    <t>Succ</t>
  </si>
  <si>
    <t>Glc-1,6-BP</t>
  </si>
  <si>
    <t>Succ/Fum</t>
  </si>
  <si>
    <t>alt. Resp.</t>
  </si>
  <si>
    <t>Cit</t>
  </si>
  <si>
    <t>Icit</t>
  </si>
  <si>
    <t>ADP-Glc</t>
  </si>
  <si>
    <t>Suc6P</t>
  </si>
  <si>
    <t>Asp</t>
  </si>
  <si>
    <t>Correlation</t>
  </si>
  <si>
    <t>ucp1-2</t>
  </si>
  <si>
    <t>ucr8-1</t>
  </si>
  <si>
    <t>sdh2-1</t>
  </si>
  <si>
    <t>ndufs4</t>
  </si>
  <si>
    <t>R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Mal/Cit</t>
  </si>
  <si>
    <t>Cit/Icit</t>
  </si>
  <si>
    <t>Fum/Mal</t>
  </si>
  <si>
    <t>OG/Succ</t>
  </si>
  <si>
    <t>Icit/OG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 xml:space="preserve">2  </t>
    </r>
    <r>
      <rPr>
        <b/>
        <sz val="11"/>
        <color theme="1"/>
        <rFont val="Calibri"/>
        <family val="2"/>
        <scheme val="minor"/>
      </rPr>
      <t xml:space="preserve">&gt; 0.6 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 xml:space="preserve">2  </t>
    </r>
    <r>
      <rPr>
        <b/>
        <sz val="11"/>
        <color theme="1"/>
        <rFont val="Calibri"/>
        <family val="2"/>
        <scheme val="minor"/>
      </rPr>
      <t xml:space="preserve">&gt; 0.5 </t>
    </r>
  </si>
  <si>
    <t xml:space="preserve">R  &lt;  -0.76 </t>
  </si>
  <si>
    <t xml:space="preserve">R  &lt;  -0.7 </t>
  </si>
  <si>
    <t xml:space="preserve">R  &gt;  0.75 </t>
  </si>
  <si>
    <t>Col-0</t>
  </si>
  <si>
    <t>AOX-OX</t>
  </si>
  <si>
    <t>Note: Normalized data has been used for the correlation analysis, except for metabolite ratios.</t>
  </si>
  <si>
    <t>Note: Mean values of four independent biological replicates have been used for the correlation analysis.</t>
  </si>
  <si>
    <t>Correlation including AOX-OX</t>
  </si>
  <si>
    <t>Metabolite</t>
  </si>
  <si>
    <r>
      <t xml:space="preserve">NRQ </t>
    </r>
    <r>
      <rPr>
        <b/>
        <i/>
        <sz val="11"/>
        <color theme="1"/>
        <rFont val="Calibri"/>
        <family val="2"/>
        <scheme val="minor"/>
      </rPr>
      <t>C.higginsianum</t>
    </r>
  </si>
  <si>
    <t>R  &lt;  -0.8</t>
  </si>
  <si>
    <t xml:space="preserve">R  &gt;  0.85 </t>
  </si>
  <si>
    <r>
      <t xml:space="preserve">Correlation w/o AOX-OX and </t>
    </r>
    <r>
      <rPr>
        <i/>
        <sz val="11"/>
        <color theme="1"/>
        <rFont val="Calibri"/>
        <family val="2"/>
        <scheme val="minor"/>
      </rPr>
      <t>ndufs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0" fillId="2" borderId="0" xfId="0" applyFill="1"/>
    <xf numFmtId="2" fontId="0" fillId="0" borderId="0" xfId="0" applyNumberFormat="1"/>
    <xf numFmtId="164" fontId="2" fillId="2" borderId="0" xfId="0" applyNumberFormat="1" applyFont="1" applyFill="1" applyAlignment="1">
      <alignment horizontal="left"/>
    </xf>
    <xf numFmtId="0" fontId="0" fillId="2" borderId="0" xfId="0" applyFont="1" applyFill="1" applyAlignment="1">
      <alignment wrapText="1"/>
    </xf>
    <xf numFmtId="0" fontId="0" fillId="2" borderId="0" xfId="0" applyFont="1" applyFill="1"/>
    <xf numFmtId="165" fontId="2" fillId="2" borderId="0" xfId="0" applyNumberFormat="1" applyFont="1" applyFill="1" applyAlignment="1">
      <alignment horizontal="left"/>
    </xf>
    <xf numFmtId="0" fontId="0" fillId="3" borderId="0" xfId="0" applyFont="1" applyFill="1"/>
    <xf numFmtId="164" fontId="2" fillId="3" borderId="0" xfId="0" applyNumberFormat="1" applyFont="1" applyFill="1" applyAlignment="1">
      <alignment horizontal="left"/>
    </xf>
    <xf numFmtId="0" fontId="0" fillId="3" borderId="0" xfId="0" applyFill="1"/>
    <xf numFmtId="0" fontId="0" fillId="0" borderId="0" xfId="0" applyFont="1" applyFill="1"/>
    <xf numFmtId="164" fontId="2" fillId="0" borderId="0" xfId="0" applyNumberFormat="1" applyFont="1" applyFill="1" applyAlignment="1">
      <alignment horizontal="left"/>
    </xf>
    <xf numFmtId="0" fontId="0" fillId="0" borderId="0" xfId="0" applyFill="1"/>
    <xf numFmtId="0" fontId="0" fillId="0" borderId="0" xfId="0" applyFont="1" applyFill="1" applyAlignment="1">
      <alignment wrapText="1"/>
    </xf>
    <xf numFmtId="0" fontId="2" fillId="0" borderId="0" xfId="0" applyFont="1" applyFill="1" applyAlignment="1">
      <alignment horizontal="left"/>
    </xf>
    <xf numFmtId="0" fontId="0" fillId="4" borderId="0" xfId="0" applyFill="1"/>
    <xf numFmtId="164" fontId="2" fillId="4" borderId="0" xfId="0" applyNumberFormat="1" applyFont="1" applyFill="1" applyAlignment="1">
      <alignment horizontal="left"/>
    </xf>
    <xf numFmtId="0" fontId="3" fillId="0" borderId="0" xfId="0" applyFont="1"/>
    <xf numFmtId="0" fontId="2" fillId="0" borderId="0" xfId="1"/>
    <xf numFmtId="2" fontId="2" fillId="0" borderId="0" xfId="1" applyNumberForma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opLeftCell="A31" workbookViewId="0">
      <selection activeCell="J64" sqref="J64:K64"/>
    </sheetView>
  </sheetViews>
  <sheetFormatPr baseColWidth="10" defaultRowHeight="15" x14ac:dyDescent="0.25"/>
  <cols>
    <col min="1" max="1" width="20.140625" customWidth="1"/>
    <col min="2" max="4" width="12.5703125" bestFit="1" customWidth="1"/>
    <col min="5" max="5" width="11.5703125" bestFit="1" customWidth="1"/>
    <col min="6" max="6" width="12.5703125" bestFit="1" customWidth="1"/>
    <col min="12" max="12" width="14.140625" bestFit="1" customWidth="1"/>
  </cols>
  <sheetData>
    <row r="1" spans="1:11" x14ac:dyDescent="0.25">
      <c r="A1" s="2" t="s">
        <v>82</v>
      </c>
      <c r="B1" s="20">
        <v>1</v>
      </c>
      <c r="C1" s="21">
        <v>1.4566267999880382</v>
      </c>
      <c r="D1" s="21">
        <v>1.7814379006011496</v>
      </c>
      <c r="E1" s="21">
        <v>0.63297194026281201</v>
      </c>
      <c r="F1" s="21">
        <v>0.20752169095890152</v>
      </c>
    </row>
    <row r="2" spans="1:11" x14ac:dyDescent="0.25">
      <c r="H2" s="2" t="s">
        <v>59</v>
      </c>
    </row>
    <row r="3" spans="1:11" ht="17.25" x14ac:dyDescent="0.25">
      <c r="A3" s="1" t="s">
        <v>81</v>
      </c>
      <c r="B3" s="2" t="s">
        <v>0</v>
      </c>
      <c r="C3" s="19" t="s">
        <v>60</v>
      </c>
      <c r="D3" s="19" t="s">
        <v>61</v>
      </c>
      <c r="E3" s="19" t="s">
        <v>62</v>
      </c>
      <c r="F3" s="19" t="s">
        <v>63</v>
      </c>
      <c r="H3" s="2" t="s">
        <v>64</v>
      </c>
      <c r="I3" s="2" t="s">
        <v>65</v>
      </c>
    </row>
    <row r="4" spans="1:11" x14ac:dyDescent="0.25">
      <c r="A4" s="3" t="s">
        <v>1</v>
      </c>
      <c r="B4" s="4">
        <v>52.030178703660603</v>
      </c>
      <c r="C4" s="4">
        <v>41.233118668552727</v>
      </c>
      <c r="D4" s="4">
        <v>41.26907847280367</v>
      </c>
      <c r="E4" s="4">
        <v>58.68491920792875</v>
      </c>
      <c r="F4" s="4">
        <v>88.705625063391025</v>
      </c>
      <c r="H4" s="4">
        <v>-0.91980772377525266</v>
      </c>
      <c r="I4" s="4">
        <f>H4*H4</f>
        <v>0.84604624871661149</v>
      </c>
    </row>
    <row r="5" spans="1:11" x14ac:dyDescent="0.25">
      <c r="A5" s="5" t="s">
        <v>2</v>
      </c>
      <c r="B5" s="4">
        <v>1.5007656519615651</v>
      </c>
      <c r="C5" s="4">
        <v>0.86211239265261919</v>
      </c>
      <c r="D5" s="4">
        <v>1.2740160380556063</v>
      </c>
      <c r="E5" s="4">
        <v>2.0973285612707233</v>
      </c>
      <c r="F5" s="4">
        <v>3.2538032361342446</v>
      </c>
      <c r="H5" s="4">
        <v>-0.89971039895648852</v>
      </c>
      <c r="I5" s="4">
        <f t="shared" ref="I5:I66" si="0">H5*H5</f>
        <v>0.80947880199044375</v>
      </c>
    </row>
    <row r="6" spans="1:11" x14ac:dyDescent="0.25">
      <c r="A6" s="5" t="s">
        <v>3</v>
      </c>
      <c r="B6" s="4">
        <v>9.5952223458627532</v>
      </c>
      <c r="C6" s="4">
        <v>6.4879255323810163</v>
      </c>
      <c r="D6" s="4">
        <v>5.9174305225586341</v>
      </c>
      <c r="E6" s="4">
        <v>8.2991130324783438</v>
      </c>
      <c r="F6" s="4">
        <v>14.576384827827333</v>
      </c>
      <c r="H6" s="4">
        <v>-0.88812795197624683</v>
      </c>
      <c r="I6" s="4">
        <f t="shared" si="0"/>
        <v>0.78877125908152257</v>
      </c>
    </row>
    <row r="7" spans="1:11" ht="15" customHeight="1" x14ac:dyDescent="0.25">
      <c r="A7" s="5" t="s">
        <v>4</v>
      </c>
      <c r="B7" s="4">
        <v>10.080488143736503</v>
      </c>
      <c r="C7" s="4">
        <v>9.0109194996465369</v>
      </c>
      <c r="D7" s="4">
        <v>6.6611430905137947</v>
      </c>
      <c r="E7" s="4">
        <v>11.631808894204982</v>
      </c>
      <c r="F7" s="4">
        <v>23.758942721087713</v>
      </c>
      <c r="H7" s="4">
        <v>-0.87554755613062152</v>
      </c>
      <c r="I7" s="4">
        <f t="shared" si="0"/>
        <v>0.76658352304630384</v>
      </c>
    </row>
    <row r="8" spans="1:11" x14ac:dyDescent="0.25">
      <c r="A8" s="6" t="s">
        <v>5</v>
      </c>
      <c r="B8" s="4">
        <v>17.27690490313357</v>
      </c>
      <c r="C8" s="4">
        <v>15.498845032027553</v>
      </c>
      <c r="D8" s="4">
        <v>12.578573613072429</v>
      </c>
      <c r="E8" s="4">
        <v>19.930921926683322</v>
      </c>
      <c r="F8" s="4">
        <v>43.816808751243762</v>
      </c>
      <c r="H8" s="4">
        <v>-0.84844543663823113</v>
      </c>
      <c r="I8" s="4">
        <f t="shared" si="0"/>
        <v>0.71985965895223869</v>
      </c>
    </row>
    <row r="9" spans="1:11" x14ac:dyDescent="0.25">
      <c r="A9" s="7" t="s">
        <v>6</v>
      </c>
      <c r="B9" s="4">
        <v>43.391881358673778</v>
      </c>
      <c r="C9" s="4">
        <v>32.615612392175635</v>
      </c>
      <c r="D9" s="4">
        <v>31.836769012690638</v>
      </c>
      <c r="E9" s="4">
        <v>36.385636974866763</v>
      </c>
      <c r="F9" s="4">
        <v>55.380640669963334</v>
      </c>
      <c r="H9" s="4">
        <v>-0.8383280178022865</v>
      </c>
      <c r="I9" s="4">
        <f t="shared" si="0"/>
        <v>0.70279386543231082</v>
      </c>
    </row>
    <row r="10" spans="1:11" x14ac:dyDescent="0.25">
      <c r="A10" s="8" t="s">
        <v>7</v>
      </c>
      <c r="B10" s="4">
        <v>32.265166311031287</v>
      </c>
      <c r="C10" s="4">
        <v>32.627799856079527</v>
      </c>
      <c r="D10" s="4">
        <v>18.558198009920861</v>
      </c>
      <c r="E10" s="4">
        <v>35.326836586954109</v>
      </c>
      <c r="F10" s="4">
        <v>105.87644446236018</v>
      </c>
      <c r="H10" s="4">
        <v>-0.81393433205004795</v>
      </c>
      <c r="I10" s="4">
        <f t="shared" si="0"/>
        <v>0.66248909688975766</v>
      </c>
    </row>
    <row r="11" spans="1:11" ht="17.25" x14ac:dyDescent="0.25">
      <c r="A11" s="3" t="s">
        <v>66</v>
      </c>
      <c r="B11" s="4">
        <v>0.57213347018984451</v>
      </c>
      <c r="C11" s="4">
        <v>0.56882932842246703</v>
      </c>
      <c r="D11" s="4">
        <v>0.62610101560854725</v>
      </c>
      <c r="E11" s="4">
        <v>0.68678369676454543</v>
      </c>
      <c r="F11" s="4">
        <v>0.96968174055361844</v>
      </c>
      <c r="H11" s="4">
        <v>-0.77750861906624591</v>
      </c>
      <c r="I11" s="4">
        <f t="shared" si="0"/>
        <v>0.60451965272230068</v>
      </c>
      <c r="J11" s="2" t="s">
        <v>71</v>
      </c>
      <c r="K11" s="2" t="s">
        <v>73</v>
      </c>
    </row>
    <row r="12" spans="1:11" x14ac:dyDescent="0.25">
      <c r="A12" s="9" t="s">
        <v>8</v>
      </c>
      <c r="B12" s="4">
        <v>8.6850283135060025</v>
      </c>
      <c r="C12" s="4">
        <v>8.5402162712591903</v>
      </c>
      <c r="D12" s="4">
        <v>7.8009903340346201</v>
      </c>
      <c r="E12" s="4">
        <v>8.6277372944830368</v>
      </c>
      <c r="F12" s="4">
        <v>17.534793024595867</v>
      </c>
      <c r="H12" s="4">
        <v>-0.76446560456861157</v>
      </c>
      <c r="I12" s="4">
        <f t="shared" si="0"/>
        <v>0.58440766056845284</v>
      </c>
    </row>
    <row r="13" spans="1:11" x14ac:dyDescent="0.25">
      <c r="A13" s="10" t="s">
        <v>9</v>
      </c>
      <c r="B13" s="4">
        <v>58.741067241242767</v>
      </c>
      <c r="C13" s="4">
        <v>61.910478957228307</v>
      </c>
      <c r="D13" s="4">
        <v>57.23390524522604</v>
      </c>
      <c r="E13" s="4">
        <v>66.165793075386716</v>
      </c>
      <c r="F13" s="4">
        <v>159.16324874753326</v>
      </c>
      <c r="H13" s="4">
        <v>-0.75658801043947033</v>
      </c>
      <c r="I13" s="4">
        <f t="shared" si="0"/>
        <v>0.57242541754075604</v>
      </c>
    </row>
    <row r="14" spans="1:11" x14ac:dyDescent="0.25">
      <c r="A14" s="11" t="s">
        <v>10</v>
      </c>
      <c r="B14" s="4">
        <v>319.39045202110748</v>
      </c>
      <c r="C14" s="4">
        <v>313.17852527439373</v>
      </c>
      <c r="D14" s="4">
        <v>266.36171553258669</v>
      </c>
      <c r="E14" s="4">
        <v>285.70190831069408</v>
      </c>
      <c r="F14" s="4">
        <v>483.24669647346184</v>
      </c>
      <c r="H14" s="4">
        <v>-0.7501167577987975</v>
      </c>
      <c r="I14" s="4">
        <f t="shared" si="0"/>
        <v>0.5626751503305798</v>
      </c>
    </row>
    <row r="15" spans="1:11" x14ac:dyDescent="0.25">
      <c r="A15" s="9" t="s">
        <v>11</v>
      </c>
      <c r="B15" s="4">
        <v>430.29763142317137</v>
      </c>
      <c r="C15" s="4">
        <v>617.8141104068377</v>
      </c>
      <c r="D15" s="4">
        <v>515.19775989268953</v>
      </c>
      <c r="E15" s="4">
        <v>774.14043159681421</v>
      </c>
      <c r="F15" s="4">
        <v>4843.3452496103819</v>
      </c>
      <c r="H15" s="4">
        <v>-0.73967297088933948</v>
      </c>
      <c r="I15" s="4">
        <f t="shared" si="0"/>
        <v>0.54711610386426168</v>
      </c>
    </row>
    <row r="16" spans="1:11" x14ac:dyDescent="0.25">
      <c r="A16" s="11" t="s">
        <v>12</v>
      </c>
      <c r="B16" s="4">
        <v>59.988559432083292</v>
      </c>
      <c r="C16" s="4">
        <v>52.282901450900738</v>
      </c>
      <c r="D16" s="4">
        <v>45.568168999542578</v>
      </c>
      <c r="E16" s="4">
        <v>50.372329426214996</v>
      </c>
      <c r="F16" s="4">
        <v>63.100429357009666</v>
      </c>
      <c r="H16" s="4">
        <v>-0.73644103708956887</v>
      </c>
      <c r="I16" s="4">
        <f t="shared" si="0"/>
        <v>0.54234540110955975</v>
      </c>
    </row>
    <row r="17" spans="1:11" x14ac:dyDescent="0.25">
      <c r="A17" s="10" t="s">
        <v>13</v>
      </c>
      <c r="B17" s="4">
        <v>49.773418575710167</v>
      </c>
      <c r="C17" s="4">
        <v>46.613976091062597</v>
      </c>
      <c r="D17" s="4">
        <v>47.43812221736313</v>
      </c>
      <c r="E17" s="4">
        <v>47.107318535665378</v>
      </c>
      <c r="F17" s="4">
        <v>65.062005839076548</v>
      </c>
      <c r="H17" s="4">
        <v>-0.73600262967621866</v>
      </c>
      <c r="I17" s="4">
        <f t="shared" si="0"/>
        <v>0.54169987089030902</v>
      </c>
    </row>
    <row r="18" spans="1:11" x14ac:dyDescent="0.25">
      <c r="A18" s="10" t="s">
        <v>14</v>
      </c>
      <c r="B18" s="4">
        <v>0.19192901100620138</v>
      </c>
      <c r="C18" s="4">
        <v>0.35883623548924071</v>
      </c>
      <c r="D18" s="4">
        <v>0.5071328374254408</v>
      </c>
      <c r="E18" s="4">
        <v>0.72821431140878756</v>
      </c>
      <c r="F18" s="4">
        <v>1.3830766692664822</v>
      </c>
      <c r="H18" s="4">
        <v>-0.73277765134858142</v>
      </c>
      <c r="I18" s="4">
        <f t="shared" si="0"/>
        <v>0.53696308631594314</v>
      </c>
    </row>
    <row r="19" spans="1:11" x14ac:dyDescent="0.25">
      <c r="A19" s="11" t="s">
        <v>15</v>
      </c>
      <c r="B19" s="4">
        <v>6.4616040194384654</v>
      </c>
      <c r="C19" s="4">
        <v>6.2419802345276612</v>
      </c>
      <c r="D19" s="4">
        <v>6.1510418250305428</v>
      </c>
      <c r="E19" s="4">
        <v>6.0856517973619946</v>
      </c>
      <c r="F19" s="4">
        <v>17.655148216568854</v>
      </c>
      <c r="H19" s="4">
        <v>-0.71902358117260856</v>
      </c>
      <c r="I19" s="4">
        <f t="shared" si="0"/>
        <v>0.51699491028228284</v>
      </c>
    </row>
    <row r="20" spans="1:11" x14ac:dyDescent="0.25">
      <c r="A20" s="9" t="s">
        <v>16</v>
      </c>
      <c r="B20" s="4">
        <v>59.362594656055649</v>
      </c>
      <c r="C20" s="4">
        <v>70.049359405182457</v>
      </c>
      <c r="D20" s="4">
        <v>52.944647800275703</v>
      </c>
      <c r="E20" s="4">
        <v>63.22217603437889</v>
      </c>
      <c r="F20" s="4">
        <v>82.735497147642675</v>
      </c>
      <c r="H20" s="4">
        <v>-0.71876780814445951</v>
      </c>
      <c r="I20" s="4">
        <f t="shared" si="0"/>
        <v>0.51662716202479053</v>
      </c>
    </row>
    <row r="21" spans="1:11" x14ac:dyDescent="0.25">
      <c r="A21" s="9" t="s">
        <v>17</v>
      </c>
      <c r="B21" s="4">
        <v>107.36018928087316</v>
      </c>
      <c r="C21" s="4">
        <v>230.58499672307821</v>
      </c>
      <c r="D21" s="4">
        <v>202.37586394524556</v>
      </c>
      <c r="E21" s="4">
        <v>209.87584972581277</v>
      </c>
      <c r="F21" s="4">
        <v>3883.5356789211937</v>
      </c>
      <c r="H21" s="4">
        <v>-0.71286704635227349</v>
      </c>
      <c r="I21" s="4">
        <f t="shared" si="0"/>
        <v>0.5081794257750144</v>
      </c>
    </row>
    <row r="22" spans="1:11" x14ac:dyDescent="0.25">
      <c r="A22" s="9" t="s">
        <v>18</v>
      </c>
      <c r="B22" s="4">
        <v>49.633687193844239</v>
      </c>
      <c r="C22" s="4">
        <v>45.758358448308897</v>
      </c>
      <c r="D22" s="4">
        <v>51.2341571630514</v>
      </c>
      <c r="E22" s="4">
        <v>49.095442915623721</v>
      </c>
      <c r="F22" s="4">
        <v>100.5808046757175</v>
      </c>
      <c r="H22" s="4">
        <v>-0.71104856086645196</v>
      </c>
      <c r="I22" s="4">
        <f t="shared" si="0"/>
        <v>0.50559005591025241</v>
      </c>
    </row>
    <row r="23" spans="1:11" ht="17.25" x14ac:dyDescent="0.25">
      <c r="A23" s="9" t="s">
        <v>19</v>
      </c>
      <c r="B23" s="4">
        <v>101.56382248346337</v>
      </c>
      <c r="C23" s="4">
        <v>103.94212428868398</v>
      </c>
      <c r="D23" s="4">
        <v>88.168199198023103</v>
      </c>
      <c r="E23" s="4">
        <v>96.422282843795202</v>
      </c>
      <c r="F23" s="4">
        <v>112.17921132361079</v>
      </c>
      <c r="H23" s="4">
        <v>-0.70554938455185623</v>
      </c>
      <c r="I23" s="4">
        <f t="shared" si="0"/>
        <v>0.49779993404150308</v>
      </c>
      <c r="J23" s="2" t="s">
        <v>72</v>
      </c>
      <c r="K23" s="2" t="s">
        <v>74</v>
      </c>
    </row>
    <row r="24" spans="1:11" x14ac:dyDescent="0.25">
      <c r="A24" s="12" t="s">
        <v>20</v>
      </c>
      <c r="B24" s="4">
        <v>6.8154237844270975</v>
      </c>
      <c r="C24" s="4">
        <v>7.6508437182876499</v>
      </c>
      <c r="D24" s="4">
        <v>9.3659497261345859</v>
      </c>
      <c r="E24" s="4">
        <v>9.3507852482917713</v>
      </c>
      <c r="F24" s="4">
        <v>23.146270731569928</v>
      </c>
      <c r="H24" s="4">
        <v>-0.69986299204914937</v>
      </c>
      <c r="I24" s="4">
        <f t="shared" si="0"/>
        <v>0.48980820763998772</v>
      </c>
    </row>
    <row r="25" spans="1:11" x14ac:dyDescent="0.25">
      <c r="A25" s="12" t="s">
        <v>21</v>
      </c>
      <c r="B25" s="4">
        <v>598.94617859325285</v>
      </c>
      <c r="C25" s="4">
        <v>945.76429194434479</v>
      </c>
      <c r="D25" s="4">
        <v>764.87939912623881</v>
      </c>
      <c r="E25" s="4">
        <v>750.92159371980688</v>
      </c>
      <c r="F25" s="4">
        <v>4062.414926260928</v>
      </c>
      <c r="H25" s="4">
        <v>-0.69270225633468918</v>
      </c>
      <c r="I25" s="4">
        <f t="shared" si="0"/>
        <v>0.47983641593116944</v>
      </c>
    </row>
    <row r="26" spans="1:11" x14ac:dyDescent="0.25">
      <c r="A26" s="12" t="s">
        <v>22</v>
      </c>
      <c r="B26" s="4">
        <v>88.446207443661379</v>
      </c>
      <c r="C26" s="4">
        <v>80.477104541587551</v>
      </c>
      <c r="D26" s="4">
        <v>84.306410691803023</v>
      </c>
      <c r="E26" s="4">
        <v>81.127708361103714</v>
      </c>
      <c r="F26" s="4">
        <v>107.40767491964127</v>
      </c>
      <c r="H26" s="4">
        <v>-0.68756130107406643</v>
      </c>
      <c r="I26" s="4">
        <f t="shared" si="0"/>
        <v>0.47274054273466304</v>
      </c>
    </row>
    <row r="27" spans="1:11" x14ac:dyDescent="0.25">
      <c r="A27" s="12" t="s">
        <v>23</v>
      </c>
      <c r="B27" s="4">
        <v>4.1064180869508995</v>
      </c>
      <c r="C27" s="4">
        <v>6.6024457080521035</v>
      </c>
      <c r="D27" s="4">
        <v>5.8114934782654259</v>
      </c>
      <c r="E27" s="4">
        <v>5.9056562039068057</v>
      </c>
      <c r="F27" s="4">
        <v>20.656260773598603</v>
      </c>
      <c r="H27" s="4">
        <v>-0.68253046314221599</v>
      </c>
      <c r="I27" s="4">
        <f t="shared" si="0"/>
        <v>0.46584783311712785</v>
      </c>
    </row>
    <row r="28" spans="1:11" x14ac:dyDescent="0.25">
      <c r="A28" s="12" t="s">
        <v>24</v>
      </c>
      <c r="B28" s="4">
        <v>8020.8224974351606</v>
      </c>
      <c r="C28" s="4">
        <v>7736.6269177980594</v>
      </c>
      <c r="D28" s="4">
        <v>7818.8781637734464</v>
      </c>
      <c r="E28" s="4">
        <v>7295.1804024795365</v>
      </c>
      <c r="F28" s="4">
        <v>13112.24624630678</v>
      </c>
      <c r="H28" s="4">
        <v>-0.67464711207403794</v>
      </c>
      <c r="I28" s="4">
        <f t="shared" si="0"/>
        <v>0.45514872582983951</v>
      </c>
    </row>
    <row r="29" spans="1:11" x14ac:dyDescent="0.25">
      <c r="A29" s="12" t="s">
        <v>25</v>
      </c>
      <c r="B29" s="4">
        <v>237.01378607578215</v>
      </c>
      <c r="C29" s="4">
        <v>395.27209852303548</v>
      </c>
      <c r="D29" s="4">
        <v>321.41015948701471</v>
      </c>
      <c r="E29" s="4">
        <v>341.64759779997388</v>
      </c>
      <c r="F29" s="4">
        <v>928.39121478349057</v>
      </c>
      <c r="H29" s="4">
        <v>-0.66846813288384133</v>
      </c>
      <c r="I29" s="4">
        <f t="shared" si="0"/>
        <v>0.44684964468120897</v>
      </c>
    </row>
    <row r="30" spans="1:11" x14ac:dyDescent="0.25">
      <c r="A30" s="12" t="s">
        <v>26</v>
      </c>
      <c r="B30" s="4">
        <v>20.642647040714909</v>
      </c>
      <c r="C30" s="4">
        <v>38.558132303800335</v>
      </c>
      <c r="D30" s="4">
        <v>36.535872573403381</v>
      </c>
      <c r="E30" s="4">
        <v>37.239827573225398</v>
      </c>
      <c r="F30" s="4">
        <v>113.657564893871</v>
      </c>
      <c r="H30" s="4">
        <v>-0.66601588729438876</v>
      </c>
      <c r="I30" s="4">
        <f t="shared" si="0"/>
        <v>0.44357716212853193</v>
      </c>
    </row>
    <row r="31" spans="1:11" x14ac:dyDescent="0.25">
      <c r="A31" s="13" t="s">
        <v>27</v>
      </c>
      <c r="B31" s="4">
        <v>15.086783301830172</v>
      </c>
      <c r="C31" s="4">
        <v>20.563288401392011</v>
      </c>
      <c r="D31" s="4">
        <v>17.723177397719653</v>
      </c>
      <c r="E31" s="4">
        <v>16.949335802469136</v>
      </c>
      <c r="F31" s="4">
        <v>47.807017282678963</v>
      </c>
      <c r="H31" s="4">
        <v>-0.66154832719689249</v>
      </c>
      <c r="I31" s="4">
        <f t="shared" si="0"/>
        <v>0.43764618921700671</v>
      </c>
    </row>
    <row r="32" spans="1:11" x14ac:dyDescent="0.25">
      <c r="A32" s="12" t="s">
        <v>28</v>
      </c>
      <c r="B32" s="4">
        <v>25.271907832819476</v>
      </c>
      <c r="C32" s="4">
        <v>28.660790985888525</v>
      </c>
      <c r="D32" s="4">
        <v>25.06333489109057</v>
      </c>
      <c r="E32" s="4">
        <v>23.312822983401325</v>
      </c>
      <c r="F32" s="4">
        <v>52.835409764337527</v>
      </c>
      <c r="H32" s="4">
        <v>-0.65060119749197876</v>
      </c>
      <c r="I32" s="4">
        <f t="shared" si="0"/>
        <v>0.42328191817799676</v>
      </c>
    </row>
    <row r="33" spans="1:9" x14ac:dyDescent="0.25">
      <c r="A33" s="13" t="s">
        <v>29</v>
      </c>
      <c r="B33" s="4">
        <v>7157.9106552523062</v>
      </c>
      <c r="C33" s="4">
        <v>7069.9728945541519</v>
      </c>
      <c r="D33" s="4">
        <v>7060.192342336507</v>
      </c>
      <c r="E33" s="4">
        <v>6519.1491771063156</v>
      </c>
      <c r="F33" s="4">
        <v>11164.46235583809</v>
      </c>
      <c r="H33" s="4">
        <v>-0.65009270905041472</v>
      </c>
      <c r="I33" s="4">
        <f t="shared" si="0"/>
        <v>0.42262053036050717</v>
      </c>
    </row>
    <row r="34" spans="1:9" x14ac:dyDescent="0.25">
      <c r="A34" s="12" t="s">
        <v>30</v>
      </c>
      <c r="B34" s="4">
        <v>13.61561972423258</v>
      </c>
      <c r="C34" s="4">
        <v>16.063115137642896</v>
      </c>
      <c r="D34" s="4">
        <v>16.528849276212831</v>
      </c>
      <c r="E34" s="4">
        <v>14.081650993022009</v>
      </c>
      <c r="F34" s="4">
        <v>41.49761758507443</v>
      </c>
      <c r="H34" s="4">
        <v>-0.64934314801606086</v>
      </c>
      <c r="I34" s="4">
        <f t="shared" si="0"/>
        <v>0.42164652387540791</v>
      </c>
    </row>
    <row r="35" spans="1:9" x14ac:dyDescent="0.25">
      <c r="A35" s="12" t="s">
        <v>31</v>
      </c>
      <c r="B35" s="4">
        <v>125.21272275164426</v>
      </c>
      <c r="C35" s="4">
        <v>169.78509909427649</v>
      </c>
      <c r="D35" s="4">
        <v>146.74187866784041</v>
      </c>
      <c r="E35" s="4">
        <v>137.62973902308104</v>
      </c>
      <c r="F35" s="4">
        <v>348.81406527879483</v>
      </c>
      <c r="H35" s="4">
        <v>-0.6408811891512145</v>
      </c>
      <c r="I35" s="4">
        <f t="shared" si="0"/>
        <v>0.41072869860787481</v>
      </c>
    </row>
    <row r="36" spans="1:9" x14ac:dyDescent="0.25">
      <c r="A36" s="14" t="s">
        <v>32</v>
      </c>
      <c r="B36" s="4">
        <v>48.508560496426156</v>
      </c>
      <c r="C36" s="4">
        <v>76.103462780116672</v>
      </c>
      <c r="D36" s="4">
        <v>68.695806272822111</v>
      </c>
      <c r="E36" s="4">
        <v>65.02913719806763</v>
      </c>
      <c r="F36" s="4">
        <v>174.009150726527</v>
      </c>
      <c r="H36" s="4">
        <v>-0.63772692982158175</v>
      </c>
      <c r="I36" s="4">
        <f t="shared" si="0"/>
        <v>0.40669563701966066</v>
      </c>
    </row>
    <row r="37" spans="1:9" x14ac:dyDescent="0.25">
      <c r="A37" s="13" t="s">
        <v>33</v>
      </c>
      <c r="B37" s="4">
        <v>32.323511460831533</v>
      </c>
      <c r="C37" s="4">
        <v>21.897271751168322</v>
      </c>
      <c r="D37" s="4">
        <v>21.837301284038375</v>
      </c>
      <c r="E37" s="4">
        <v>22.934248521556057</v>
      </c>
      <c r="F37" s="4">
        <v>31.047399881270223</v>
      </c>
      <c r="H37" s="4">
        <v>-0.60954472280808614</v>
      </c>
      <c r="I37" s="4">
        <f t="shared" si="0"/>
        <v>0.37154476910318657</v>
      </c>
    </row>
    <row r="38" spans="1:9" x14ac:dyDescent="0.25">
      <c r="A38" s="12" t="s">
        <v>34</v>
      </c>
      <c r="B38" s="4">
        <v>12.91212555227497</v>
      </c>
      <c r="C38" s="4">
        <v>17.759712787982906</v>
      </c>
      <c r="D38" s="4">
        <v>19.708816102634323</v>
      </c>
      <c r="E38" s="4">
        <v>18.263611703007356</v>
      </c>
      <c r="F38" s="4">
        <v>36.156708628285152</v>
      </c>
      <c r="H38" s="4">
        <v>-0.60487598613660853</v>
      </c>
      <c r="I38" s="4">
        <f t="shared" si="0"/>
        <v>0.36587495860473462</v>
      </c>
    </row>
    <row r="39" spans="1:9" x14ac:dyDescent="0.25">
      <c r="A39" s="13" t="s">
        <v>35</v>
      </c>
      <c r="B39" s="4">
        <v>1.3851130646502097</v>
      </c>
      <c r="C39" s="4">
        <v>1.928917779571161</v>
      </c>
      <c r="D39" s="4">
        <v>1.6178817602129278</v>
      </c>
      <c r="E39" s="4">
        <v>1.6115169400516172</v>
      </c>
      <c r="F39" s="4">
        <v>2.8423344819630918</v>
      </c>
      <c r="H39" s="4">
        <v>-0.58723822218678934</v>
      </c>
      <c r="I39" s="4">
        <f t="shared" si="0"/>
        <v>0.34484872959710094</v>
      </c>
    </row>
    <row r="40" spans="1:9" x14ac:dyDescent="0.25">
      <c r="A40" s="12" t="s">
        <v>36</v>
      </c>
      <c r="B40" s="4">
        <v>65.148667464135883</v>
      </c>
      <c r="C40" s="4">
        <v>181.2180605007961</v>
      </c>
      <c r="D40" s="4">
        <v>99.815026734480966</v>
      </c>
      <c r="E40" s="4">
        <v>86.668195811028426</v>
      </c>
      <c r="F40" s="4">
        <v>401.68307133028082</v>
      </c>
      <c r="H40" s="4">
        <v>-0.5818828707170749</v>
      </c>
      <c r="I40" s="4">
        <f t="shared" si="0"/>
        <v>0.33858767523394412</v>
      </c>
    </row>
    <row r="41" spans="1:9" x14ac:dyDescent="0.25">
      <c r="A41" s="12" t="s">
        <v>37</v>
      </c>
      <c r="B41" s="4">
        <v>3271.4092819118036</v>
      </c>
      <c r="C41" s="4">
        <v>2649.4945993740557</v>
      </c>
      <c r="D41" s="4">
        <v>3627.207378946383</v>
      </c>
      <c r="E41" s="4">
        <v>2835.8331571113631</v>
      </c>
      <c r="F41" s="4">
        <v>5520.2010350404917</v>
      </c>
      <c r="H41" s="4">
        <v>-0.57193714255925721</v>
      </c>
      <c r="I41" s="4">
        <f t="shared" si="0"/>
        <v>0.32711209503884808</v>
      </c>
    </row>
    <row r="42" spans="1:9" x14ac:dyDescent="0.25">
      <c r="A42" s="12" t="s">
        <v>38</v>
      </c>
      <c r="B42" s="4">
        <v>730.36309236276645</v>
      </c>
      <c r="C42" s="4">
        <v>985.08621402871677</v>
      </c>
      <c r="D42" s="4">
        <v>1150.8746270213876</v>
      </c>
      <c r="E42" s="4">
        <v>945.67483913478702</v>
      </c>
      <c r="F42" s="4">
        <v>2147.5350603941515</v>
      </c>
      <c r="H42" s="4">
        <v>-0.56873542510929143</v>
      </c>
      <c r="I42" s="4">
        <f t="shared" si="0"/>
        <v>0.32345998377424645</v>
      </c>
    </row>
    <row r="43" spans="1:9" x14ac:dyDescent="0.25">
      <c r="A43" s="14" t="s">
        <v>39</v>
      </c>
      <c r="B43" s="4">
        <v>14.815735546524689</v>
      </c>
      <c r="C43" s="4">
        <v>27.706219675659352</v>
      </c>
      <c r="D43" s="4">
        <v>21.583984450685598</v>
      </c>
      <c r="E43" s="4">
        <v>19.156682125603865</v>
      </c>
      <c r="F43" s="4">
        <v>52.183253174392426</v>
      </c>
      <c r="H43" s="4">
        <v>-0.5648812907949704</v>
      </c>
      <c r="I43" s="4">
        <f t="shared" si="0"/>
        <v>0.31909087269019193</v>
      </c>
    </row>
    <row r="44" spans="1:9" x14ac:dyDescent="0.25">
      <c r="A44" s="12" t="s">
        <v>40</v>
      </c>
      <c r="B44" s="4">
        <v>1006.7576216257225</v>
      </c>
      <c r="C44" s="4">
        <v>1793.5962723479777</v>
      </c>
      <c r="D44" s="4">
        <v>1384.9139333803751</v>
      </c>
      <c r="E44" s="4">
        <v>1517.4138937742093</v>
      </c>
      <c r="F44" s="4">
        <v>2491.6349502817861</v>
      </c>
      <c r="H44" s="4">
        <v>-0.54436326976220051</v>
      </c>
      <c r="I44" s="4">
        <f t="shared" si="0"/>
        <v>0.29633136946619426</v>
      </c>
    </row>
    <row r="45" spans="1:9" x14ac:dyDescent="0.25">
      <c r="A45" s="12" t="s">
        <v>41</v>
      </c>
      <c r="B45" s="4">
        <v>276.94813184042408</v>
      </c>
      <c r="C45" s="4">
        <v>527.04876380524456</v>
      </c>
      <c r="D45" s="4">
        <v>425.2929244913928</v>
      </c>
      <c r="E45" s="4">
        <v>445.60010780563175</v>
      </c>
      <c r="F45" s="4">
        <v>775.99764348137478</v>
      </c>
      <c r="H45" s="4">
        <v>-0.52878938153113686</v>
      </c>
      <c r="I45" s="4">
        <f t="shared" si="0"/>
        <v>0.27961821002008225</v>
      </c>
    </row>
    <row r="46" spans="1:9" x14ac:dyDescent="0.25">
      <c r="A46" s="12" t="s">
        <v>42</v>
      </c>
      <c r="B46" s="4">
        <v>28.159876187339322</v>
      </c>
      <c r="C46" s="4">
        <v>32.444683490269668</v>
      </c>
      <c r="D46" s="4">
        <v>41.380980169036789</v>
      </c>
      <c r="E46" s="4">
        <v>39.67066563517114</v>
      </c>
      <c r="F46" s="4">
        <v>53.286804285173091</v>
      </c>
      <c r="H46" s="4">
        <v>-0.52464713454693812</v>
      </c>
      <c r="I46" s="4">
        <f t="shared" si="0"/>
        <v>0.27525461578831301</v>
      </c>
    </row>
    <row r="47" spans="1:9" x14ac:dyDescent="0.25">
      <c r="A47" s="12" t="s">
        <v>43</v>
      </c>
      <c r="B47" s="4">
        <v>183.35678714956893</v>
      </c>
      <c r="C47" s="4">
        <v>130.32409429303652</v>
      </c>
      <c r="D47" s="4">
        <v>124.31913521767645</v>
      </c>
      <c r="E47" s="4">
        <v>118.71475150217159</v>
      </c>
      <c r="F47" s="4">
        <v>175.91809484242273</v>
      </c>
      <c r="H47" s="4">
        <v>-0.49148151910435067</v>
      </c>
      <c r="I47" s="4">
        <f t="shared" si="0"/>
        <v>0.24155408362112021</v>
      </c>
    </row>
    <row r="48" spans="1:9" x14ac:dyDescent="0.25">
      <c r="A48" s="14" t="s">
        <v>67</v>
      </c>
      <c r="B48" s="4">
        <v>7.3817459120841251</v>
      </c>
      <c r="C48" s="4">
        <v>6.9269568012196148</v>
      </c>
      <c r="D48" s="4">
        <v>6.1220239457093468</v>
      </c>
      <c r="E48" s="4">
        <v>7.9267044674538365</v>
      </c>
      <c r="F48" s="4">
        <v>6.7216606996093269</v>
      </c>
      <c r="H48" s="4">
        <v>-0.49043799908784308</v>
      </c>
      <c r="I48" s="4">
        <f t="shared" si="0"/>
        <v>0.24052943094928717</v>
      </c>
    </row>
    <row r="49" spans="1:11" x14ac:dyDescent="0.25">
      <c r="A49" s="15" t="s">
        <v>44</v>
      </c>
      <c r="B49" s="4">
        <v>31.752995347118997</v>
      </c>
      <c r="C49" s="4">
        <v>52.410094469437077</v>
      </c>
      <c r="D49" s="4">
        <v>53.527835869382969</v>
      </c>
      <c r="E49" s="4">
        <v>48.563630166398291</v>
      </c>
      <c r="F49" s="4">
        <v>83.876364266726767</v>
      </c>
      <c r="H49" s="4">
        <v>-0.48081887948708263</v>
      </c>
      <c r="I49" s="4">
        <f t="shared" si="0"/>
        <v>0.23118679487121369</v>
      </c>
    </row>
    <row r="50" spans="1:11" x14ac:dyDescent="0.25">
      <c r="A50" s="14" t="s">
        <v>68</v>
      </c>
      <c r="B50" s="4">
        <v>1.1237850332139125</v>
      </c>
      <c r="C50" s="4">
        <v>1.1053722419102032</v>
      </c>
      <c r="D50" s="4">
        <v>1.1078638116353634</v>
      </c>
      <c r="E50" s="4">
        <v>1.0718393448027068</v>
      </c>
      <c r="F50" s="4">
        <v>1.1709131176574075</v>
      </c>
      <c r="H50" s="4">
        <v>-0.42462357973560122</v>
      </c>
      <c r="I50" s="4">
        <f t="shared" si="0"/>
        <v>0.18030518446747648</v>
      </c>
    </row>
    <row r="51" spans="1:11" x14ac:dyDescent="0.25">
      <c r="A51" s="12" t="s">
        <v>45</v>
      </c>
      <c r="B51" s="4">
        <v>95.930729077674684</v>
      </c>
      <c r="C51" s="4">
        <v>85.936800568769158</v>
      </c>
      <c r="D51" s="4">
        <v>115.66243930079354</v>
      </c>
      <c r="E51" s="4">
        <v>84.408877477828852</v>
      </c>
      <c r="F51" s="4">
        <v>151.29997421171748</v>
      </c>
      <c r="H51" s="4">
        <v>-0.42246066671077004</v>
      </c>
      <c r="I51" s="4">
        <f t="shared" si="0"/>
        <v>0.17847301491770831</v>
      </c>
    </row>
    <row r="52" spans="1:11" x14ac:dyDescent="0.25">
      <c r="A52" s="16" t="s">
        <v>46</v>
      </c>
      <c r="B52" s="4">
        <v>73.737501533554166</v>
      </c>
      <c r="C52" s="4">
        <v>30.651755651755654</v>
      </c>
      <c r="D52" s="4">
        <v>39.554439813060505</v>
      </c>
      <c r="E52" s="4">
        <v>53.216679664289956</v>
      </c>
      <c r="F52" s="4">
        <v>47.562064503894959</v>
      </c>
      <c r="H52" s="4">
        <v>-0.39530911413600045</v>
      </c>
      <c r="I52" s="4">
        <f t="shared" si="0"/>
        <v>0.15626929571898943</v>
      </c>
    </row>
    <row r="53" spans="1:11" x14ac:dyDescent="0.25">
      <c r="A53" s="14" t="s">
        <v>69</v>
      </c>
      <c r="B53" s="4">
        <v>0.33411468088346796</v>
      </c>
      <c r="C53" s="4">
        <v>0.26830682785998017</v>
      </c>
      <c r="D53" s="4">
        <v>0.19369592924918472</v>
      </c>
      <c r="E53" s="4">
        <v>7.2497539510877659E-2</v>
      </c>
      <c r="F53" s="4">
        <v>0.39235776376791731</v>
      </c>
      <c r="H53" s="4">
        <v>-0.26595545256447778</v>
      </c>
      <c r="I53" s="4">
        <f t="shared" si="0"/>
        <v>7.0732302748776191E-2</v>
      </c>
    </row>
    <row r="54" spans="1:11" x14ac:dyDescent="0.25">
      <c r="A54" s="12" t="s">
        <v>47</v>
      </c>
      <c r="B54" s="4">
        <v>79.863056099140621</v>
      </c>
      <c r="C54" s="4">
        <v>68.194082643284162</v>
      </c>
      <c r="D54" s="4">
        <v>59.496857936920584</v>
      </c>
      <c r="E54" s="4">
        <v>55.432137607215374</v>
      </c>
      <c r="F54" s="4">
        <v>73.834115352568119</v>
      </c>
      <c r="H54" s="4">
        <v>-0.25818995195591071</v>
      </c>
      <c r="I54" s="4">
        <f t="shared" si="0"/>
        <v>6.6662051290995478E-2</v>
      </c>
    </row>
    <row r="55" spans="1:11" x14ac:dyDescent="0.25">
      <c r="A55" s="13" t="s">
        <v>48</v>
      </c>
      <c r="B55" s="4">
        <v>504.60206164319044</v>
      </c>
      <c r="C55" s="4">
        <v>464.63436306624652</v>
      </c>
      <c r="D55" s="4">
        <v>412.98889474709131</v>
      </c>
      <c r="E55" s="4">
        <v>361.83388081068432</v>
      </c>
      <c r="F55" s="4">
        <v>491.96506758852547</v>
      </c>
      <c r="H55" s="4">
        <v>-0.1537212658135044</v>
      </c>
      <c r="I55" s="4">
        <f t="shared" si="0"/>
        <v>2.3630227563306076E-2</v>
      </c>
    </row>
    <row r="56" spans="1:11" x14ac:dyDescent="0.25">
      <c r="A56" s="14" t="s">
        <v>49</v>
      </c>
      <c r="B56" s="4">
        <v>0.33155015698492057</v>
      </c>
      <c r="C56" s="4">
        <v>0.44870922853934908</v>
      </c>
      <c r="D56" s="4">
        <v>0.51910713880886616</v>
      </c>
      <c r="E56" s="4">
        <v>0.42390360628806367</v>
      </c>
      <c r="F56" s="4">
        <v>0.56800246880002214</v>
      </c>
      <c r="H56" s="4">
        <v>-0.1363328936507327</v>
      </c>
      <c r="I56" s="4">
        <f t="shared" si="0"/>
        <v>1.8586657891181992E-2</v>
      </c>
    </row>
    <row r="57" spans="1:11" x14ac:dyDescent="0.25">
      <c r="A57" s="12" t="s">
        <v>50</v>
      </c>
      <c r="B57" s="4">
        <v>232.43336734388762</v>
      </c>
      <c r="C57" s="4">
        <v>280.10539885533598</v>
      </c>
      <c r="D57" s="4">
        <v>302.62957885191719</v>
      </c>
      <c r="E57" s="4">
        <v>641.54279000559245</v>
      </c>
      <c r="F57" s="4">
        <v>183.83853803424685</v>
      </c>
      <c r="H57" s="4">
        <v>-9.3423638465350789E-2</v>
      </c>
      <c r="I57" s="4">
        <f t="shared" si="0"/>
        <v>8.7279762241045718E-3</v>
      </c>
    </row>
    <row r="58" spans="1:11" x14ac:dyDescent="0.25">
      <c r="A58" s="16" t="s">
        <v>51</v>
      </c>
      <c r="B58" s="4">
        <v>10.537259346087799</v>
      </c>
      <c r="C58" s="4">
        <v>16.167611343130176</v>
      </c>
      <c r="D58" s="4">
        <v>12.519729391891302</v>
      </c>
      <c r="E58" s="4">
        <v>13.076750524476006</v>
      </c>
      <c r="F58" s="4">
        <v>14.828126859144769</v>
      </c>
      <c r="H58" s="4">
        <v>-8.0643456144116332E-2</v>
      </c>
      <c r="I58" s="4">
        <f t="shared" si="0"/>
        <v>6.5033670188680143E-3</v>
      </c>
    </row>
    <row r="59" spans="1:11" x14ac:dyDescent="0.25">
      <c r="A59" s="14" t="s">
        <v>52</v>
      </c>
      <c r="B59" s="4">
        <v>3.5719929580269899E-2</v>
      </c>
      <c r="C59" s="4">
        <v>3.3101031389886543E-2</v>
      </c>
      <c r="D59" s="4">
        <v>3.6005659707643023E-2</v>
      </c>
      <c r="E59" s="4">
        <v>8.8989440105469358E-2</v>
      </c>
      <c r="F59" s="4">
        <v>1.4661847715322284E-2</v>
      </c>
      <c r="H59" s="4">
        <v>-6.1411024219075058E-2</v>
      </c>
      <c r="I59" s="4">
        <f t="shared" si="0"/>
        <v>3.7713138956358234E-3</v>
      </c>
    </row>
    <row r="60" spans="1:11" x14ac:dyDescent="0.25">
      <c r="A60" s="14" t="s">
        <v>53</v>
      </c>
      <c r="B60" s="4">
        <v>17.342836257309941</v>
      </c>
      <c r="C60" s="4">
        <v>17.843265113295541</v>
      </c>
      <c r="D60" s="4">
        <v>114.45496956249644</v>
      </c>
      <c r="E60" s="4">
        <v>92.489177489177493</v>
      </c>
      <c r="F60" s="4">
        <v>51.10191976045634</v>
      </c>
      <c r="H60" s="4">
        <v>0.16815730589444433</v>
      </c>
      <c r="I60" s="4">
        <f t="shared" si="0"/>
        <v>2.8276879525677721E-2</v>
      </c>
    </row>
    <row r="61" spans="1:11" x14ac:dyDescent="0.25">
      <c r="A61" s="12" t="s">
        <v>54</v>
      </c>
      <c r="B61" s="4">
        <v>11180.943909462352</v>
      </c>
      <c r="C61" s="4">
        <v>12506.025368203007</v>
      </c>
      <c r="D61" s="4">
        <v>10745.179059278391</v>
      </c>
      <c r="E61" s="4">
        <v>9990.9914994412684</v>
      </c>
      <c r="F61" s="4">
        <v>11493.182889795744</v>
      </c>
      <c r="H61" s="4">
        <v>0.19401306994745818</v>
      </c>
      <c r="I61" s="4">
        <f t="shared" si="0"/>
        <v>3.7641071310437299E-2</v>
      </c>
    </row>
    <row r="62" spans="1:11" x14ac:dyDescent="0.25">
      <c r="A62" s="12" t="s">
        <v>55</v>
      </c>
      <c r="B62" s="4">
        <v>1633.9809284711534</v>
      </c>
      <c r="C62" s="4">
        <v>1545.5552231710853</v>
      </c>
      <c r="D62" s="4">
        <v>1599.535260299863</v>
      </c>
      <c r="E62" s="4">
        <v>1261.7002201668083</v>
      </c>
      <c r="F62" s="4">
        <v>1600.2828720993914</v>
      </c>
      <c r="H62" s="4">
        <v>0.27248006430079191</v>
      </c>
      <c r="I62" s="4">
        <f t="shared" si="0"/>
        <v>7.4245385441363693E-2</v>
      </c>
    </row>
    <row r="63" spans="1:11" x14ac:dyDescent="0.25">
      <c r="A63" s="14" t="s">
        <v>70</v>
      </c>
      <c r="B63" s="4">
        <v>18.124195175821846</v>
      </c>
      <c r="C63" s="4">
        <v>19.564327485380115</v>
      </c>
      <c r="D63" s="4">
        <v>32.132914413667848</v>
      </c>
      <c r="E63" s="4">
        <v>23.746376004036645</v>
      </c>
      <c r="F63" s="4">
        <v>22.002559223821063</v>
      </c>
      <c r="H63" s="4">
        <v>0.44027009626996472</v>
      </c>
      <c r="I63" s="4">
        <f t="shared" si="0"/>
        <v>0.19383775766956399</v>
      </c>
    </row>
    <row r="64" spans="1:11" ht="17.25" x14ac:dyDescent="0.25">
      <c r="A64" s="17" t="s">
        <v>56</v>
      </c>
      <c r="B64" s="4">
        <v>3.9840263220346048</v>
      </c>
      <c r="C64" s="4">
        <v>2.8125137851089441</v>
      </c>
      <c r="D64" s="4">
        <v>5.2310795866099964</v>
      </c>
      <c r="E64" s="4">
        <v>3.098352597537732</v>
      </c>
      <c r="F64" s="4">
        <v>2.2227848960050651</v>
      </c>
      <c r="H64" s="4">
        <v>0.7469764622551428</v>
      </c>
      <c r="I64" s="4">
        <f t="shared" si="0"/>
        <v>0.55797383516320875</v>
      </c>
      <c r="J64" s="2" t="s">
        <v>72</v>
      </c>
      <c r="K64" s="2" t="s">
        <v>75</v>
      </c>
    </row>
    <row r="65" spans="1:9" x14ac:dyDescent="0.25">
      <c r="A65" s="17" t="s">
        <v>57</v>
      </c>
      <c r="B65" s="4">
        <v>2.483536204700334</v>
      </c>
      <c r="C65" s="4">
        <v>2.7415646739769932</v>
      </c>
      <c r="D65" s="4">
        <v>2.3691480190563339</v>
      </c>
      <c r="E65" s="4">
        <v>1.8746660975815328</v>
      </c>
      <c r="F65" s="4">
        <v>1.6520960237022533</v>
      </c>
      <c r="H65" s="4">
        <v>0.82529120133406075</v>
      </c>
      <c r="I65" s="4">
        <f t="shared" si="0"/>
        <v>0.68110556699941716</v>
      </c>
    </row>
    <row r="66" spans="1:9" x14ac:dyDescent="0.25">
      <c r="A66" s="18" t="s">
        <v>58</v>
      </c>
      <c r="B66" s="4">
        <v>364.22017473957641</v>
      </c>
      <c r="C66" s="4">
        <v>499.46093140347659</v>
      </c>
      <c r="D66" s="4">
        <v>556.3216138497653</v>
      </c>
      <c r="E66" s="4">
        <v>467.44929470557508</v>
      </c>
      <c r="F66" s="4">
        <v>200.57496596709771</v>
      </c>
      <c r="H66" s="4">
        <v>0.85082463562646471</v>
      </c>
      <c r="I66" s="4">
        <f t="shared" si="0"/>
        <v>0.72390256058890645</v>
      </c>
    </row>
    <row r="68" spans="1:9" x14ac:dyDescent="0.25">
      <c r="A68" s="2" t="s">
        <v>79</v>
      </c>
    </row>
  </sheetData>
  <conditionalFormatting sqref="H4:I60 I61:I6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I6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workbookViewId="0">
      <selection activeCell="K2" sqref="K2"/>
    </sheetView>
  </sheetViews>
  <sheetFormatPr baseColWidth="10" defaultRowHeight="15" x14ac:dyDescent="0.25"/>
  <cols>
    <col min="1" max="1" width="20.140625" customWidth="1"/>
    <col min="13" max="13" width="15.5703125" customWidth="1"/>
  </cols>
  <sheetData>
    <row r="1" spans="1:15" x14ac:dyDescent="0.25">
      <c r="A1" s="2" t="s">
        <v>82</v>
      </c>
      <c r="B1" s="20">
        <v>1</v>
      </c>
      <c r="C1" s="21">
        <v>0.20752169095890152</v>
      </c>
      <c r="D1" s="21">
        <v>0.63297194026281201</v>
      </c>
      <c r="E1" s="21">
        <v>1.7814379006011496</v>
      </c>
      <c r="F1" s="21">
        <v>1.4566267999880382</v>
      </c>
      <c r="G1" s="4">
        <v>1.1375159995560935</v>
      </c>
    </row>
    <row r="2" spans="1:15" x14ac:dyDescent="0.25">
      <c r="H2" s="2" t="s">
        <v>80</v>
      </c>
      <c r="N2" s="2" t="s">
        <v>85</v>
      </c>
    </row>
    <row r="3" spans="1:15" ht="17.25" x14ac:dyDescent="0.25">
      <c r="A3" s="1" t="s">
        <v>81</v>
      </c>
      <c r="B3" s="2" t="s">
        <v>76</v>
      </c>
      <c r="C3" s="19" t="s">
        <v>63</v>
      </c>
      <c r="D3" s="19" t="s">
        <v>62</v>
      </c>
      <c r="E3" s="19" t="s">
        <v>61</v>
      </c>
      <c r="F3" s="19" t="s">
        <v>60</v>
      </c>
      <c r="G3" s="2" t="s">
        <v>77</v>
      </c>
      <c r="H3" s="2" t="s">
        <v>64</v>
      </c>
      <c r="I3" s="2" t="s">
        <v>65</v>
      </c>
      <c r="M3" s="1" t="s">
        <v>81</v>
      </c>
      <c r="N3" s="2" t="s">
        <v>64</v>
      </c>
      <c r="O3" s="2" t="s">
        <v>65</v>
      </c>
    </row>
    <row r="4" spans="1:15" x14ac:dyDescent="0.25">
      <c r="A4" s="3" t="s">
        <v>1</v>
      </c>
      <c r="B4" s="4">
        <v>1</v>
      </c>
      <c r="C4" s="4">
        <v>1.7048879568262969</v>
      </c>
      <c r="D4" s="4">
        <v>1.1279015500248504</v>
      </c>
      <c r="E4" s="4">
        <v>0.79317579722054976</v>
      </c>
      <c r="F4" s="4">
        <v>0.79248466362948999</v>
      </c>
      <c r="G4" s="4">
        <v>0.79646501258982338</v>
      </c>
      <c r="H4" s="4">
        <v>-0.89406747886572191</v>
      </c>
      <c r="I4" s="4">
        <f>H4*H4</f>
        <v>0.79935665676530809</v>
      </c>
      <c r="M4" t="s">
        <v>1</v>
      </c>
      <c r="N4" s="4">
        <v>-0.8571795062474723</v>
      </c>
      <c r="O4" s="4">
        <v>0.73475670593066045</v>
      </c>
    </row>
    <row r="5" spans="1:15" x14ac:dyDescent="0.25">
      <c r="A5" s="3" t="s">
        <v>3</v>
      </c>
      <c r="B5" s="4">
        <v>1</v>
      </c>
      <c r="C5" s="4">
        <v>1.5191294482208999</v>
      </c>
      <c r="D5" s="4">
        <v>0.86492138830495546</v>
      </c>
      <c r="E5" s="4">
        <v>0.61670593022892262</v>
      </c>
      <c r="F5" s="4">
        <v>0.67616208343295614</v>
      </c>
      <c r="G5" s="4">
        <v>0.68100178476865181</v>
      </c>
      <c r="H5" s="4">
        <v>-0.86902146523263701</v>
      </c>
      <c r="I5" s="4">
        <f t="shared" ref="I5:I66" si="0">H5*H5</f>
        <v>0.7551983070350794</v>
      </c>
      <c r="M5" t="s">
        <v>5</v>
      </c>
      <c r="N5" s="4">
        <v>-0.74215336331375292</v>
      </c>
      <c r="O5" s="4">
        <v>0.55079161467791538</v>
      </c>
    </row>
    <row r="6" spans="1:15" x14ac:dyDescent="0.25">
      <c r="A6" s="3" t="s">
        <v>2</v>
      </c>
      <c r="B6" s="4">
        <v>1</v>
      </c>
      <c r="C6" s="4">
        <v>2.1680954863814907</v>
      </c>
      <c r="D6" s="4">
        <v>1.3975057055239937</v>
      </c>
      <c r="E6" s="4">
        <v>0.8489107119358793</v>
      </c>
      <c r="F6" s="4">
        <v>0.57444837675076144</v>
      </c>
      <c r="G6" s="4">
        <v>0.6213542406321696</v>
      </c>
      <c r="H6" s="4">
        <v>-0.85919921104235786</v>
      </c>
      <c r="I6" s="4">
        <f t="shared" si="0"/>
        <v>0.73822328425581019</v>
      </c>
      <c r="M6" t="s">
        <v>3</v>
      </c>
      <c r="N6" s="4">
        <v>-0.74016960214316674</v>
      </c>
      <c r="O6" s="4">
        <v>0.54785103993677375</v>
      </c>
    </row>
    <row r="7" spans="1:15" x14ac:dyDescent="0.25">
      <c r="A7" s="3" t="s">
        <v>4</v>
      </c>
      <c r="B7" s="4">
        <v>1</v>
      </c>
      <c r="C7" s="4">
        <v>2.3569238297105977</v>
      </c>
      <c r="D7" s="4">
        <v>1.1538934155120644</v>
      </c>
      <c r="E7" s="4">
        <v>0.6607956872259888</v>
      </c>
      <c r="F7" s="4">
        <v>0.89389713783309788</v>
      </c>
      <c r="G7" s="4">
        <v>1.4001119987329982</v>
      </c>
      <c r="H7" s="4">
        <v>-0.85379683303116194</v>
      </c>
      <c r="I7" s="4">
        <f t="shared" si="0"/>
        <v>0.72896903209404185</v>
      </c>
      <c r="M7" t="s">
        <v>7</v>
      </c>
      <c r="N7" s="4">
        <v>-0.73767780363228808</v>
      </c>
      <c r="O7" s="4">
        <v>0.54416854197175657</v>
      </c>
    </row>
    <row r="8" spans="1:15" x14ac:dyDescent="0.25">
      <c r="A8" s="3" t="s">
        <v>5</v>
      </c>
      <c r="B8" s="4">
        <v>1</v>
      </c>
      <c r="C8" s="4">
        <v>2.5361492117315851</v>
      </c>
      <c r="D8" s="4">
        <v>1.1536164630430064</v>
      </c>
      <c r="E8" s="4">
        <v>0.72805711923499739</v>
      </c>
      <c r="F8" s="4">
        <v>0.89708458308504524</v>
      </c>
      <c r="G8" s="4">
        <v>1.3046884298712194</v>
      </c>
      <c r="H8" s="4">
        <v>-0.84255637483826085</v>
      </c>
      <c r="I8" s="4">
        <f t="shared" si="0"/>
        <v>0.70990124478059191</v>
      </c>
      <c r="M8" t="s">
        <v>9</v>
      </c>
      <c r="N8" s="4">
        <v>-0.73065253421418042</v>
      </c>
      <c r="O8" s="4">
        <v>0.53385312575360411</v>
      </c>
    </row>
    <row r="9" spans="1:15" ht="17.25" x14ac:dyDescent="0.25">
      <c r="A9" s="3" t="s">
        <v>7</v>
      </c>
      <c r="B9" s="4">
        <v>1</v>
      </c>
      <c r="C9" s="4">
        <v>3.2814473491854153</v>
      </c>
      <c r="D9" s="4">
        <v>1.0948908877892891</v>
      </c>
      <c r="E9" s="4">
        <v>0.57517750973364468</v>
      </c>
      <c r="F9" s="4">
        <v>1.0112391655307928</v>
      </c>
      <c r="G9" s="4">
        <v>1.2086071148344675</v>
      </c>
      <c r="H9" s="4">
        <v>-0.81516741446627217</v>
      </c>
      <c r="I9" s="4">
        <f t="shared" si="0"/>
        <v>0.66449791360762711</v>
      </c>
      <c r="J9" s="2" t="s">
        <v>71</v>
      </c>
      <c r="K9" s="2" t="s">
        <v>83</v>
      </c>
      <c r="M9" t="s">
        <v>4</v>
      </c>
      <c r="N9" s="4">
        <v>-0.69241122786736187</v>
      </c>
      <c r="O9" s="4">
        <v>0.47943330847678772</v>
      </c>
    </row>
    <row r="10" spans="1:15" x14ac:dyDescent="0.25">
      <c r="A10" s="11" t="s">
        <v>9</v>
      </c>
      <c r="B10" s="4">
        <v>1</v>
      </c>
      <c r="C10" s="4">
        <v>2.7095736632408842</v>
      </c>
      <c r="D10" s="4">
        <v>1.1263975304304816</v>
      </c>
      <c r="E10" s="4">
        <v>0.97434227761257752</v>
      </c>
      <c r="F10" s="4">
        <v>1.0539556372540719</v>
      </c>
      <c r="G10" s="4">
        <v>1.0287477553940472</v>
      </c>
      <c r="H10" s="4">
        <v>-0.75569349625228921</v>
      </c>
      <c r="I10" s="4">
        <f t="shared" si="0"/>
        <v>0.57107266027800863</v>
      </c>
      <c r="M10" t="s">
        <v>2</v>
      </c>
      <c r="N10" s="4">
        <v>-0.68141009100709193</v>
      </c>
      <c r="O10" s="4">
        <v>0.4643197121262933</v>
      </c>
    </row>
    <row r="11" spans="1:15" x14ac:dyDescent="0.25">
      <c r="A11" s="11" t="s">
        <v>11</v>
      </c>
      <c r="B11" s="4">
        <v>1</v>
      </c>
      <c r="C11" s="4">
        <v>11.255802718670436</v>
      </c>
      <c r="D11" s="4">
        <v>1.7990813220059176</v>
      </c>
      <c r="E11" s="4">
        <v>1.1973055909899353</v>
      </c>
      <c r="F11" s="4">
        <v>1.4357832004872353</v>
      </c>
      <c r="G11" s="4"/>
      <c r="H11" s="4">
        <v>-0.73967297088933959</v>
      </c>
      <c r="I11" s="4">
        <f t="shared" si="0"/>
        <v>0.54711610386426179</v>
      </c>
      <c r="M11" t="s">
        <v>50</v>
      </c>
      <c r="N11" s="4">
        <v>-0.53898819723655866</v>
      </c>
      <c r="O11" s="4">
        <v>0.29050827676031549</v>
      </c>
    </row>
    <row r="12" spans="1:15" x14ac:dyDescent="0.25">
      <c r="A12" s="11" t="s">
        <v>14</v>
      </c>
      <c r="B12" s="4">
        <v>1</v>
      </c>
      <c r="C12" s="4">
        <v>7.2061886945366167</v>
      </c>
      <c r="D12" s="4">
        <v>3.7941857126813328</v>
      </c>
      <c r="E12" s="4">
        <v>2.6422938083552929</v>
      </c>
      <c r="F12" s="4">
        <v>1.8696299929229898</v>
      </c>
      <c r="G12" s="4">
        <v>1.5466082956891076</v>
      </c>
      <c r="H12" s="4">
        <v>-0.72047061171724658</v>
      </c>
      <c r="I12" s="4">
        <f t="shared" si="0"/>
        <v>0.51907790234822349</v>
      </c>
      <c r="M12" t="s">
        <v>46</v>
      </c>
      <c r="N12" s="4">
        <v>-0.50798162903388089</v>
      </c>
      <c r="O12" s="4">
        <v>0.2580453354359154</v>
      </c>
    </row>
    <row r="13" spans="1:15" x14ac:dyDescent="0.25">
      <c r="A13" s="11" t="s">
        <v>17</v>
      </c>
      <c r="B13" s="4">
        <v>1</v>
      </c>
      <c r="C13" s="4">
        <v>36.172958569970298</v>
      </c>
      <c r="D13" s="4">
        <v>1.9548759286996094</v>
      </c>
      <c r="E13" s="4">
        <v>1.885017764040958</v>
      </c>
      <c r="F13" s="4">
        <v>2.1477700278622578</v>
      </c>
      <c r="G13" s="4"/>
      <c r="H13" s="4">
        <v>-0.71286704635227338</v>
      </c>
      <c r="I13" s="4">
        <f t="shared" si="0"/>
        <v>0.50817942577501429</v>
      </c>
      <c r="M13" t="s">
        <v>11</v>
      </c>
      <c r="N13" s="4">
        <v>-0.48406667310158158</v>
      </c>
      <c r="O13" s="4">
        <v>0.23432054400763344</v>
      </c>
    </row>
    <row r="14" spans="1:15" x14ac:dyDescent="0.25">
      <c r="A14" s="11" t="s">
        <v>16</v>
      </c>
      <c r="B14" s="4">
        <v>1</v>
      </c>
      <c r="C14" s="4">
        <v>1.3937311471476042</v>
      </c>
      <c r="D14" s="4">
        <v>1.06501705999688</v>
      </c>
      <c r="E14" s="4">
        <v>0.89188567492770054</v>
      </c>
      <c r="F14" s="4">
        <v>1.1800252298782672</v>
      </c>
      <c r="G14" s="4">
        <v>1.1280002605716044</v>
      </c>
      <c r="H14" s="4">
        <v>-0.71042443633277097</v>
      </c>
      <c r="I14" s="4">
        <f t="shared" si="0"/>
        <v>0.5047028797387354</v>
      </c>
      <c r="M14" t="s">
        <v>6</v>
      </c>
      <c r="N14" s="4">
        <v>-0.37081598858514736</v>
      </c>
      <c r="O14" s="4">
        <v>0.13750449739038015</v>
      </c>
    </row>
    <row r="15" spans="1:15" x14ac:dyDescent="0.25">
      <c r="A15" s="11" t="s">
        <v>18</v>
      </c>
      <c r="B15" s="4">
        <v>1</v>
      </c>
      <c r="C15" s="4">
        <v>2.0264624766421124</v>
      </c>
      <c r="D15" s="4">
        <v>0.98915566606771721</v>
      </c>
      <c r="E15" s="4">
        <v>1.0322456391957449</v>
      </c>
      <c r="F15" s="4">
        <v>0.92192140127731681</v>
      </c>
      <c r="G15" s="4">
        <v>0.9456836018626843</v>
      </c>
      <c r="H15" s="4">
        <v>-0.70908819226839304</v>
      </c>
      <c r="I15" s="4">
        <f t="shared" si="0"/>
        <v>0.50280606441445752</v>
      </c>
      <c r="M15" t="s">
        <v>16</v>
      </c>
      <c r="N15" s="4">
        <v>-0.31391428608087707</v>
      </c>
      <c r="O15" s="4">
        <v>9.8542179005666725E-2</v>
      </c>
    </row>
    <row r="16" spans="1:15" ht="17.25" x14ac:dyDescent="0.25">
      <c r="A16" s="11" t="s">
        <v>15</v>
      </c>
      <c r="B16" s="4">
        <v>1</v>
      </c>
      <c r="C16" s="4">
        <v>2.73231664513282</v>
      </c>
      <c r="D16" s="4">
        <v>0.94181750832370836</v>
      </c>
      <c r="E16" s="4">
        <v>0.95193729088417411</v>
      </c>
      <c r="F16" s="4">
        <v>0.9660109495645185</v>
      </c>
      <c r="G16" s="4">
        <v>0.69820965303850135</v>
      </c>
      <c r="H16" s="4">
        <v>-0.70400949713405558</v>
      </c>
      <c r="I16" s="4">
        <f t="shared" si="0"/>
        <v>0.49562937205494584</v>
      </c>
      <c r="J16" s="2" t="s">
        <v>72</v>
      </c>
      <c r="K16" s="2" t="s">
        <v>74</v>
      </c>
      <c r="M16" t="s">
        <v>14</v>
      </c>
      <c r="N16" s="4">
        <v>-0.23668332273046219</v>
      </c>
      <c r="O16" s="4">
        <v>5.6018995258732121E-2</v>
      </c>
    </row>
    <row r="17" spans="1:15" x14ac:dyDescent="0.25">
      <c r="A17" t="s">
        <v>20</v>
      </c>
      <c r="B17" s="4">
        <v>1</v>
      </c>
      <c r="C17" s="4">
        <v>3.3961601602028035</v>
      </c>
      <c r="D17" s="4">
        <v>1.3720034944353494</v>
      </c>
      <c r="E17" s="4">
        <v>1.3742285179001359</v>
      </c>
      <c r="F17" s="4">
        <v>1.1225778411269809</v>
      </c>
      <c r="G17" s="4"/>
      <c r="H17" s="4">
        <v>-0.69986299204914926</v>
      </c>
      <c r="I17" s="4">
        <f t="shared" si="0"/>
        <v>0.48980820763998756</v>
      </c>
      <c r="M17" t="s">
        <v>33</v>
      </c>
      <c r="N17" s="4">
        <v>-0.18882114760130567</v>
      </c>
      <c r="O17" s="4">
        <v>3.5653425781474062E-2</v>
      </c>
    </row>
    <row r="18" spans="1:15" x14ac:dyDescent="0.25">
      <c r="A18" t="s">
        <v>21</v>
      </c>
      <c r="B18" s="4">
        <v>1</v>
      </c>
      <c r="C18" s="4">
        <v>6.7826042997758789</v>
      </c>
      <c r="D18" s="4">
        <v>1.2537380161327671</v>
      </c>
      <c r="E18" s="4">
        <v>1.277041955460362</v>
      </c>
      <c r="F18" s="4">
        <v>1.5790472094932886</v>
      </c>
      <c r="G18" s="4"/>
      <c r="H18" s="4">
        <v>-0.69270225633468907</v>
      </c>
      <c r="I18" s="4">
        <f t="shared" si="0"/>
        <v>0.47983641593116927</v>
      </c>
      <c r="M18" t="s">
        <v>43</v>
      </c>
      <c r="N18" s="4">
        <v>-0.18815071645687889</v>
      </c>
      <c r="O18" s="4">
        <v>3.540069210323684E-2</v>
      </c>
    </row>
    <row r="19" spans="1:15" x14ac:dyDescent="0.25">
      <c r="A19" t="s">
        <v>10</v>
      </c>
      <c r="B19" s="4">
        <v>1</v>
      </c>
      <c r="C19" s="4">
        <v>1.513027998850528</v>
      </c>
      <c r="D19" s="4">
        <v>0.89452238319200905</v>
      </c>
      <c r="E19" s="4">
        <v>0.83396893628800062</v>
      </c>
      <c r="F19" s="4">
        <v>0.98055068112586152</v>
      </c>
      <c r="G19" s="4">
        <v>0.68151389195163292</v>
      </c>
      <c r="H19" s="4">
        <v>-0.68316081953814511</v>
      </c>
      <c r="I19" s="4">
        <f t="shared" si="0"/>
        <v>0.46670870535203007</v>
      </c>
      <c r="M19" t="s">
        <v>19</v>
      </c>
      <c r="N19" s="4">
        <v>-0.17200487858214905</v>
      </c>
      <c r="O19" s="4">
        <v>2.9585678256059837E-2</v>
      </c>
    </row>
    <row r="20" spans="1:15" x14ac:dyDescent="0.25">
      <c r="A20" t="s">
        <v>23</v>
      </c>
      <c r="B20" s="4">
        <v>1</v>
      </c>
      <c r="C20" s="4">
        <v>5.0302381141459236</v>
      </c>
      <c r="D20" s="4">
        <v>1.4381526865648202</v>
      </c>
      <c r="E20" s="4">
        <v>1.4152220634164847</v>
      </c>
      <c r="F20" s="4">
        <v>1.6078357264772707</v>
      </c>
      <c r="G20" s="4"/>
      <c r="H20" s="4">
        <v>-0.68253046314221599</v>
      </c>
      <c r="I20" s="4">
        <f t="shared" si="0"/>
        <v>0.46584783311712785</v>
      </c>
      <c r="M20" t="s">
        <v>12</v>
      </c>
      <c r="N20" s="4">
        <v>-0.17191555831548383</v>
      </c>
      <c r="O20" s="4">
        <v>2.9554959190924521E-2</v>
      </c>
    </row>
    <row r="21" spans="1:15" x14ac:dyDescent="0.25">
      <c r="A21" t="s">
        <v>25</v>
      </c>
      <c r="B21" s="4">
        <v>1</v>
      </c>
      <c r="C21" s="4">
        <v>3.9170346592693526</v>
      </c>
      <c r="D21" s="4">
        <v>1.4414671967255794</v>
      </c>
      <c r="E21" s="4">
        <v>1.3560821284220483</v>
      </c>
      <c r="F21" s="4">
        <v>1.6677177520663387</v>
      </c>
      <c r="G21" s="4"/>
      <c r="H21" s="4">
        <v>-0.66846813288384155</v>
      </c>
      <c r="I21" s="4">
        <f t="shared" si="0"/>
        <v>0.44684964468120925</v>
      </c>
      <c r="M21" t="s">
        <v>68</v>
      </c>
      <c r="N21" s="4">
        <v>-0.15009018456555109</v>
      </c>
      <c r="O21" s="4">
        <v>2.2527063502921191E-2</v>
      </c>
    </row>
    <row r="22" spans="1:15" x14ac:dyDescent="0.25">
      <c r="A22" t="s">
        <v>26</v>
      </c>
      <c r="B22" s="4">
        <v>1</v>
      </c>
      <c r="C22" s="4">
        <v>5.505958837047225</v>
      </c>
      <c r="D22" s="4">
        <v>1.8040238492560925</v>
      </c>
      <c r="E22" s="4">
        <v>1.7699218758786688</v>
      </c>
      <c r="F22" s="4">
        <v>1.8678870121525348</v>
      </c>
      <c r="G22" s="4"/>
      <c r="H22" s="4">
        <v>-0.66601588729438888</v>
      </c>
      <c r="I22" s="4">
        <f t="shared" si="0"/>
        <v>0.4435771621285321</v>
      </c>
      <c r="M22" t="s">
        <v>69</v>
      </c>
      <c r="N22" s="4">
        <v>-0.14761382010412497</v>
      </c>
      <c r="O22" s="4">
        <v>2.1789839885732968E-2</v>
      </c>
    </row>
    <row r="23" spans="1:15" x14ac:dyDescent="0.25">
      <c r="A23" t="s">
        <v>27</v>
      </c>
      <c r="B23" s="4">
        <v>1</v>
      </c>
      <c r="C23" s="4">
        <v>3.1688012166834469</v>
      </c>
      <c r="D23" s="4">
        <v>1.1234559059659204</v>
      </c>
      <c r="E23" s="4">
        <v>1.1747485890892104</v>
      </c>
      <c r="F23" s="4">
        <v>1.3630001830076983</v>
      </c>
      <c r="G23" s="4"/>
      <c r="H23" s="4">
        <v>-0.66154832719689227</v>
      </c>
      <c r="I23" s="4">
        <f t="shared" si="0"/>
        <v>0.43764618921700643</v>
      </c>
      <c r="M23" t="s">
        <v>70</v>
      </c>
      <c r="N23" s="4">
        <v>-0.12958416933280731</v>
      </c>
      <c r="O23" s="4">
        <v>1.679205694167368E-2</v>
      </c>
    </row>
    <row r="24" spans="1:15" x14ac:dyDescent="0.25">
      <c r="A24" t="s">
        <v>8</v>
      </c>
      <c r="B24" s="4">
        <v>1</v>
      </c>
      <c r="C24" s="4">
        <v>2.018967859589782</v>
      </c>
      <c r="D24" s="4">
        <v>0.99340347354609393</v>
      </c>
      <c r="E24" s="4">
        <v>0.89821127259923572</v>
      </c>
      <c r="F24" s="4">
        <v>0.98332624408125224</v>
      </c>
      <c r="G24" s="4">
        <v>0.39127006523544849</v>
      </c>
      <c r="H24" s="4">
        <v>-0.65898714821747639</v>
      </c>
      <c r="I24" s="4">
        <f t="shared" si="0"/>
        <v>0.43426406151580221</v>
      </c>
      <c r="M24" t="s">
        <v>10</v>
      </c>
      <c r="N24" s="4">
        <v>-9.2049421110992319E-2</v>
      </c>
      <c r="O24" s="4">
        <v>8.4730959268687987E-3</v>
      </c>
    </row>
    <row r="25" spans="1:15" x14ac:dyDescent="0.25">
      <c r="A25" t="s">
        <v>24</v>
      </c>
      <c r="B25" s="4">
        <v>1</v>
      </c>
      <c r="C25" s="4">
        <v>1.6347757665126885</v>
      </c>
      <c r="D25" s="4">
        <v>0.9095302139914373</v>
      </c>
      <c r="E25" s="4">
        <v>0.97482249062034598</v>
      </c>
      <c r="F25" s="4">
        <v>0.96456777596961174</v>
      </c>
      <c r="G25" s="4">
        <v>0.80996325441858197</v>
      </c>
      <c r="H25" s="4">
        <v>-0.65176351560378354</v>
      </c>
      <c r="I25" s="4">
        <f t="shared" si="0"/>
        <v>0.42479568027220338</v>
      </c>
      <c r="M25" t="s">
        <v>52</v>
      </c>
      <c r="N25" s="4">
        <v>-4.4622547519355467E-2</v>
      </c>
      <c r="O25" s="4">
        <v>1.9911717471171367E-3</v>
      </c>
    </row>
    <row r="26" spans="1:15" x14ac:dyDescent="0.25">
      <c r="A26" t="s">
        <v>30</v>
      </c>
      <c r="B26" s="4">
        <v>1</v>
      </c>
      <c r="C26" s="4">
        <v>3.0477949902800598</v>
      </c>
      <c r="D26" s="4">
        <v>1.034227694238552</v>
      </c>
      <c r="E26" s="4">
        <v>1.2139623176163912</v>
      </c>
      <c r="F26" s="4">
        <v>1.1797564461244723</v>
      </c>
      <c r="G26" s="4"/>
      <c r="H26" s="4">
        <v>-0.64934314801606086</v>
      </c>
      <c r="I26" s="4">
        <f t="shared" si="0"/>
        <v>0.42164652387540791</v>
      </c>
      <c r="M26" t="s">
        <v>8</v>
      </c>
      <c r="N26" s="4">
        <v>-4.4537172109011092E-2</v>
      </c>
      <c r="O26" s="4">
        <v>1.9835596994676754E-3</v>
      </c>
    </row>
    <row r="27" spans="1:15" x14ac:dyDescent="0.25">
      <c r="A27" t="s">
        <v>31</v>
      </c>
      <c r="B27" s="4">
        <v>1</v>
      </c>
      <c r="C27" s="4">
        <v>2.7857717459802966</v>
      </c>
      <c r="D27" s="4">
        <v>1.0991673689267629</v>
      </c>
      <c r="E27" s="4">
        <v>1.1719406418379592</v>
      </c>
      <c r="F27" s="4">
        <v>1.3559732219148386</v>
      </c>
      <c r="G27" s="4"/>
      <c r="H27" s="4">
        <v>-0.6408811891512145</v>
      </c>
      <c r="I27" s="4">
        <f t="shared" si="0"/>
        <v>0.41072869860787481</v>
      </c>
      <c r="M27" t="s">
        <v>47</v>
      </c>
      <c r="N27" s="4">
        <v>-3.4355036057895784E-2</v>
      </c>
      <c r="O27" s="4">
        <v>1.1802685025393196E-3</v>
      </c>
    </row>
    <row r="28" spans="1:15" x14ac:dyDescent="0.25">
      <c r="A28" t="s">
        <v>32</v>
      </c>
      <c r="B28" s="4">
        <v>1</v>
      </c>
      <c r="C28" s="4">
        <v>3.5871843844829621</v>
      </c>
      <c r="D28" s="4">
        <v>1.3405703350619653</v>
      </c>
      <c r="E28" s="4">
        <v>1.4161584176030793</v>
      </c>
      <c r="F28" s="4">
        <v>1.5688666495416528</v>
      </c>
      <c r="G28" s="4"/>
      <c r="H28" s="4">
        <v>-0.63772692982158186</v>
      </c>
      <c r="I28" s="4">
        <f t="shared" si="0"/>
        <v>0.40669563701966077</v>
      </c>
      <c r="M28" t="s">
        <v>13</v>
      </c>
      <c r="N28" s="4">
        <v>3.1121321821228707E-2</v>
      </c>
      <c r="O28" s="4">
        <v>9.6853667190048608E-4</v>
      </c>
    </row>
    <row r="29" spans="1:15" x14ac:dyDescent="0.25">
      <c r="A29" t="s">
        <v>6</v>
      </c>
      <c r="B29" s="4">
        <v>1</v>
      </c>
      <c r="C29" s="4">
        <v>1.2762903781975121</v>
      </c>
      <c r="D29" s="4">
        <v>0.83853559319325277</v>
      </c>
      <c r="E29" s="4">
        <v>0.73370335684526977</v>
      </c>
      <c r="F29" s="4">
        <v>0.7516524144822766</v>
      </c>
      <c r="G29" s="4">
        <v>1.2608707766699676</v>
      </c>
      <c r="H29" s="4">
        <v>-0.63710297194075227</v>
      </c>
      <c r="I29" s="4">
        <f t="shared" si="0"/>
        <v>0.40590019685573897</v>
      </c>
      <c r="M29" t="s">
        <v>15</v>
      </c>
      <c r="N29" s="4">
        <v>7.4894965551516077E-2</v>
      </c>
      <c r="O29" s="4">
        <v>5.6092558649627798E-3</v>
      </c>
    </row>
    <row r="30" spans="1:15" x14ac:dyDescent="0.25">
      <c r="A30" t="s">
        <v>28</v>
      </c>
      <c r="B30" s="4">
        <v>1</v>
      </c>
      <c r="C30" s="4">
        <v>2.0906775267565112</v>
      </c>
      <c r="D30" s="4">
        <v>0.92247974065203042</v>
      </c>
      <c r="E30" s="4">
        <v>0.99174684621720399</v>
      </c>
      <c r="F30" s="4">
        <v>1.1340968468026802</v>
      </c>
      <c r="G30" s="4">
        <v>0.75562421650169331</v>
      </c>
      <c r="H30" s="4">
        <v>-0.62847834430763738</v>
      </c>
      <c r="I30" s="4">
        <f t="shared" si="0"/>
        <v>0.39498502926366919</v>
      </c>
      <c r="M30" t="s">
        <v>22</v>
      </c>
      <c r="N30" s="4">
        <v>7.9394639159897959E-2</v>
      </c>
      <c r="O30" s="4">
        <v>6.3035087273304027E-3</v>
      </c>
    </row>
    <row r="31" spans="1:15" x14ac:dyDescent="0.25">
      <c r="A31" t="s">
        <v>29</v>
      </c>
      <c r="B31" s="4">
        <v>1</v>
      </c>
      <c r="C31" s="4">
        <v>1.5597375957250696</v>
      </c>
      <c r="D31" s="4">
        <v>0.91076146253973111</v>
      </c>
      <c r="E31" s="4">
        <v>0.9863482072322185</v>
      </c>
      <c r="F31" s="4">
        <v>0.98771460487095808</v>
      </c>
      <c r="G31" s="4">
        <v>0.75751635353939162</v>
      </c>
      <c r="H31" s="4">
        <v>-0.60628938962300716</v>
      </c>
      <c r="I31" s="4">
        <f t="shared" si="0"/>
        <v>0.36758682396943859</v>
      </c>
      <c r="M31" t="s">
        <v>20</v>
      </c>
      <c r="N31" s="4">
        <v>8.0166934932146286E-2</v>
      </c>
      <c r="O31" s="4">
        <v>6.4267374564149762E-3</v>
      </c>
    </row>
    <row r="32" spans="1:15" x14ac:dyDescent="0.25">
      <c r="A32" t="s">
        <v>34</v>
      </c>
      <c r="B32" s="4">
        <v>1</v>
      </c>
      <c r="C32" s="4">
        <v>2.8002135265726835</v>
      </c>
      <c r="D32" s="4">
        <v>1.414454314982208</v>
      </c>
      <c r="E32" s="4">
        <v>1.5263804571015693</v>
      </c>
      <c r="F32" s="4">
        <v>1.3754290659645767</v>
      </c>
      <c r="G32" s="4"/>
      <c r="H32" s="4">
        <v>-0.60487598613660853</v>
      </c>
      <c r="I32" s="4">
        <f t="shared" si="0"/>
        <v>0.36587495860473462</v>
      </c>
      <c r="M32" t="s">
        <v>18</v>
      </c>
      <c r="N32" s="4">
        <v>0.10943320298898124</v>
      </c>
      <c r="O32" s="4">
        <v>1.1975625916427573E-2</v>
      </c>
    </row>
    <row r="33" spans="1:15" x14ac:dyDescent="0.25">
      <c r="A33" t="s">
        <v>13</v>
      </c>
      <c r="B33" s="4">
        <v>1</v>
      </c>
      <c r="C33" s="4">
        <v>1.3071636970265759</v>
      </c>
      <c r="D33" s="4">
        <v>0.94643526371431785</v>
      </c>
      <c r="E33" s="4">
        <v>0.95308145541992806</v>
      </c>
      <c r="F33" s="4">
        <v>0.9365234983841475</v>
      </c>
      <c r="G33" s="4">
        <v>0.69699950379884068</v>
      </c>
      <c r="H33" s="4">
        <v>-0.58977249715277869</v>
      </c>
      <c r="I33" s="4">
        <f t="shared" si="0"/>
        <v>0.34783159839782435</v>
      </c>
      <c r="M33" t="s">
        <v>53</v>
      </c>
      <c r="N33" s="4">
        <v>0.11633069060033131</v>
      </c>
      <c r="O33" s="4">
        <v>1.3532829575550012E-2</v>
      </c>
    </row>
    <row r="34" spans="1:15" x14ac:dyDescent="0.25">
      <c r="A34" t="s">
        <v>35</v>
      </c>
      <c r="B34" s="4">
        <v>1</v>
      </c>
      <c r="C34" s="4">
        <v>2.0520595426488755</v>
      </c>
      <c r="D34" s="4">
        <v>1.163455158412344</v>
      </c>
      <c r="E34" s="4">
        <v>1.1680503213082467</v>
      </c>
      <c r="F34" s="4">
        <v>1.3926067328361251</v>
      </c>
      <c r="G34" s="4">
        <v>1.1431785248069277</v>
      </c>
      <c r="H34" s="4">
        <v>-0.58964630938105345</v>
      </c>
      <c r="I34" s="4">
        <f t="shared" si="0"/>
        <v>0.34768277016669702</v>
      </c>
      <c r="M34" t="s">
        <v>42</v>
      </c>
      <c r="N34" s="4">
        <v>0.17694033896683115</v>
      </c>
      <c r="O34" s="4">
        <v>3.1307883553697104E-2</v>
      </c>
    </row>
    <row r="35" spans="1:15" x14ac:dyDescent="0.25">
      <c r="A35" t="s">
        <v>36</v>
      </c>
      <c r="B35" s="4">
        <v>1</v>
      </c>
      <c r="C35" s="4">
        <v>6.165637563522016</v>
      </c>
      <c r="D35" s="4">
        <v>1.3303141750173013</v>
      </c>
      <c r="E35" s="4">
        <v>1.5321115629790709</v>
      </c>
      <c r="F35" s="4">
        <v>2.7816080904579672</v>
      </c>
      <c r="G35" s="4"/>
      <c r="H35" s="4">
        <v>-0.58188287071707512</v>
      </c>
      <c r="I35" s="4">
        <f t="shared" si="0"/>
        <v>0.33858767523394434</v>
      </c>
      <c r="M35" t="s">
        <v>40</v>
      </c>
      <c r="N35" s="4">
        <v>0.20694090180847444</v>
      </c>
      <c r="O35" s="4">
        <v>4.2824536841304661E-2</v>
      </c>
    </row>
    <row r="36" spans="1:15" x14ac:dyDescent="0.25">
      <c r="A36" t="s">
        <v>38</v>
      </c>
      <c r="B36" s="4">
        <v>1</v>
      </c>
      <c r="C36" s="4">
        <v>2.9403663504500925</v>
      </c>
      <c r="D36" s="4">
        <v>1.2948009682081205</v>
      </c>
      <c r="E36" s="4">
        <v>1.5757568243190414</v>
      </c>
      <c r="F36" s="4">
        <v>1.3487623133336413</v>
      </c>
      <c r="G36" s="4"/>
      <c r="H36" s="4">
        <v>-0.56873542510929143</v>
      </c>
      <c r="I36" s="4">
        <f t="shared" si="0"/>
        <v>0.32345998377424645</v>
      </c>
      <c r="M36" t="s">
        <v>51</v>
      </c>
      <c r="N36" s="4">
        <v>0.22390328357294839</v>
      </c>
      <c r="O36" s="4">
        <v>5.0132680394748143E-2</v>
      </c>
    </row>
    <row r="37" spans="1:15" x14ac:dyDescent="0.25">
      <c r="A37" t="s">
        <v>39</v>
      </c>
      <c r="B37" s="4">
        <v>1</v>
      </c>
      <c r="C37" s="4">
        <v>3.5221506897531656</v>
      </c>
      <c r="D37" s="4">
        <v>1.2929956845846529</v>
      </c>
      <c r="E37" s="4">
        <v>1.4568284094236907</v>
      </c>
      <c r="F37" s="4">
        <v>1.8700536054153836</v>
      </c>
      <c r="G37" s="4"/>
      <c r="H37" s="4">
        <v>-0.56488129079497051</v>
      </c>
      <c r="I37" s="4">
        <f t="shared" si="0"/>
        <v>0.31909087269019204</v>
      </c>
      <c r="M37" t="s">
        <v>25</v>
      </c>
      <c r="N37" s="4">
        <v>0.24299749169460733</v>
      </c>
      <c r="O37" s="4">
        <v>5.9047780969870754E-2</v>
      </c>
    </row>
    <row r="38" spans="1:15" x14ac:dyDescent="0.25">
      <c r="A38" t="s">
        <v>37</v>
      </c>
      <c r="B38" s="4">
        <v>1</v>
      </c>
      <c r="C38" s="4">
        <v>1.6874076458615719</v>
      </c>
      <c r="D38" s="4">
        <v>0.86685367458947515</v>
      </c>
      <c r="E38" s="4">
        <v>1.1087598849223328</v>
      </c>
      <c r="F38" s="4">
        <v>0.80989395427333921</v>
      </c>
      <c r="G38" s="4">
        <v>0.79898281546515859</v>
      </c>
      <c r="H38" s="4">
        <v>-0.56341679269550593</v>
      </c>
      <c r="I38" s="4">
        <f t="shared" si="0"/>
        <v>0.31743848229129068</v>
      </c>
      <c r="M38" t="s">
        <v>48</v>
      </c>
      <c r="N38" s="4">
        <v>0.24830527554097959</v>
      </c>
      <c r="O38" s="4">
        <v>6.1655509861481793E-2</v>
      </c>
    </row>
    <row r="39" spans="1:15" x14ac:dyDescent="0.25">
      <c r="A39" t="s">
        <v>19</v>
      </c>
      <c r="B39" s="4">
        <v>1</v>
      </c>
      <c r="C39" s="4">
        <v>1.1045193906705886</v>
      </c>
      <c r="D39" s="4">
        <v>0.94937626889234783</v>
      </c>
      <c r="E39" s="4">
        <v>0.86810634970319922</v>
      </c>
      <c r="F39" s="4">
        <v>1.0234168205475709</v>
      </c>
      <c r="G39" s="4">
        <v>0.79553831924838248</v>
      </c>
      <c r="H39" s="4">
        <v>-0.55791604725197308</v>
      </c>
      <c r="I39" s="4">
        <f t="shared" si="0"/>
        <v>0.31127031578126585</v>
      </c>
      <c r="M39" t="s">
        <v>67</v>
      </c>
      <c r="N39" s="4">
        <v>0.25943005246781126</v>
      </c>
      <c r="O39" s="4">
        <v>6.7303952123451305E-2</v>
      </c>
    </row>
    <row r="40" spans="1:15" x14ac:dyDescent="0.25">
      <c r="A40" t="s">
        <v>22</v>
      </c>
      <c r="B40" s="4">
        <v>1</v>
      </c>
      <c r="C40" s="4">
        <v>1.2143841779542441</v>
      </c>
      <c r="D40" s="4">
        <v>0.91725480047045072</v>
      </c>
      <c r="E40" s="4">
        <v>0.95319418580502357</v>
      </c>
      <c r="F40" s="4">
        <v>0.90989887376290268</v>
      </c>
      <c r="G40" s="4">
        <v>0.73013013765303203</v>
      </c>
      <c r="H40" s="4">
        <v>-0.551494132159286</v>
      </c>
      <c r="I40" s="4">
        <f t="shared" si="0"/>
        <v>0.30414577780612401</v>
      </c>
      <c r="M40" t="s">
        <v>26</v>
      </c>
      <c r="N40" s="4">
        <v>0.27632126339152607</v>
      </c>
      <c r="O40" s="4">
        <v>7.635344060228913E-2</v>
      </c>
    </row>
    <row r="41" spans="1:15" x14ac:dyDescent="0.25">
      <c r="A41" t="s">
        <v>40</v>
      </c>
      <c r="B41" s="4">
        <v>1</v>
      </c>
      <c r="C41" s="4">
        <v>2.4749104419574874</v>
      </c>
      <c r="D41" s="4">
        <v>1.5072286131033941</v>
      </c>
      <c r="E41" s="4">
        <v>1.3756180272506919</v>
      </c>
      <c r="F41" s="4">
        <v>1.7815571830006709</v>
      </c>
      <c r="G41" s="4"/>
      <c r="H41" s="4">
        <v>-0.5443632697622004</v>
      </c>
      <c r="I41" s="4">
        <f t="shared" si="0"/>
        <v>0.29633136946619415</v>
      </c>
      <c r="M41" t="s">
        <v>17</v>
      </c>
      <c r="N41" s="4">
        <v>0.27784324021041029</v>
      </c>
      <c r="O41" s="4">
        <v>7.7196866130619754E-2</v>
      </c>
    </row>
    <row r="42" spans="1:15" x14ac:dyDescent="0.25">
      <c r="A42" t="s">
        <v>42</v>
      </c>
      <c r="B42" s="4">
        <v>1</v>
      </c>
      <c r="C42" s="4">
        <v>1.8922954039524802</v>
      </c>
      <c r="D42" s="4">
        <v>1.4087656270664666</v>
      </c>
      <c r="E42" s="4">
        <v>1.4695014954519465</v>
      </c>
      <c r="F42" s="4">
        <v>1.152160019256647</v>
      </c>
      <c r="G42" s="4">
        <v>1.2973635660165272</v>
      </c>
      <c r="H42" s="4">
        <v>-0.52928810735831333</v>
      </c>
      <c r="I42" s="4">
        <f t="shared" si="0"/>
        <v>0.28014590059094541</v>
      </c>
      <c r="M42" t="s">
        <v>41</v>
      </c>
      <c r="N42" s="4">
        <v>0.28342009431149207</v>
      </c>
      <c r="O42" s="4">
        <v>8.0326949859535063E-2</v>
      </c>
    </row>
    <row r="43" spans="1:15" x14ac:dyDescent="0.25">
      <c r="A43" t="s">
        <v>41</v>
      </c>
      <c r="B43" s="4">
        <v>1</v>
      </c>
      <c r="C43" s="4">
        <v>2.801960202167026</v>
      </c>
      <c r="D43" s="4">
        <v>1.6089659274624895</v>
      </c>
      <c r="E43" s="4">
        <v>1.535641066307839</v>
      </c>
      <c r="F43" s="4">
        <v>1.9030594656942008</v>
      </c>
      <c r="G43" s="4"/>
      <c r="H43" s="4">
        <v>-0.52878938153113697</v>
      </c>
      <c r="I43" s="4">
        <f t="shared" si="0"/>
        <v>0.27961821002008236</v>
      </c>
      <c r="M43" t="s">
        <v>24</v>
      </c>
      <c r="N43" s="4">
        <v>0.30143877583388035</v>
      </c>
      <c r="O43" s="4">
        <v>9.0865335576228362E-2</v>
      </c>
    </row>
    <row r="44" spans="1:15" x14ac:dyDescent="0.25">
      <c r="A44" t="s">
        <v>12</v>
      </c>
      <c r="B44" s="4">
        <v>1</v>
      </c>
      <c r="C44" s="4">
        <v>1.0518743899567968</v>
      </c>
      <c r="D44" s="4">
        <v>0.83969893431504361</v>
      </c>
      <c r="E44" s="4">
        <v>0.75961432364671266</v>
      </c>
      <c r="F44" s="4">
        <v>0.87154787422580804</v>
      </c>
      <c r="G44" s="4">
        <v>0.53962274666093868</v>
      </c>
      <c r="H44" s="4">
        <v>-0.49919759319855461</v>
      </c>
      <c r="I44" s="4">
        <f t="shared" si="0"/>
        <v>0.24919823705522962</v>
      </c>
      <c r="M44" t="s">
        <v>29</v>
      </c>
      <c r="N44" s="4">
        <v>0.30928232316511023</v>
      </c>
      <c r="O44" s="4">
        <v>9.5655555422407681E-2</v>
      </c>
    </row>
    <row r="45" spans="1:15" x14ac:dyDescent="0.25">
      <c r="A45" t="s">
        <v>43</v>
      </c>
      <c r="B45" s="4">
        <v>1</v>
      </c>
      <c r="C45" s="4">
        <v>0.95943050474003855</v>
      </c>
      <c r="D45" s="4">
        <v>0.64745217969669633</v>
      </c>
      <c r="E45" s="4">
        <v>0.67801763518176217</v>
      </c>
      <c r="F45" s="4">
        <v>0.71076776768960148</v>
      </c>
      <c r="G45" s="4">
        <v>0.79673874341586826</v>
      </c>
      <c r="H45" s="4">
        <v>-0.49013679567188084</v>
      </c>
      <c r="I45" s="4">
        <f t="shared" si="0"/>
        <v>0.24023407847149908</v>
      </c>
      <c r="M45" t="s">
        <v>23</v>
      </c>
      <c r="N45" s="4">
        <v>0.31461610025333553</v>
      </c>
      <c r="O45" s="4">
        <v>9.8983290538616875E-2</v>
      </c>
    </row>
    <row r="46" spans="1:15" x14ac:dyDescent="0.25">
      <c r="A46" t="s">
        <v>44</v>
      </c>
      <c r="B46" s="4">
        <v>1</v>
      </c>
      <c r="C46" s="4">
        <v>2.6415260465919168</v>
      </c>
      <c r="D46" s="4">
        <v>1.5294188669606741</v>
      </c>
      <c r="E46" s="4">
        <v>1.6857570532866166</v>
      </c>
      <c r="F46" s="4">
        <v>1.6505559206776483</v>
      </c>
      <c r="G46" s="4"/>
      <c r="H46" s="4">
        <v>-0.48081887948708268</v>
      </c>
      <c r="I46" s="4">
        <f t="shared" si="0"/>
        <v>0.23118679487121374</v>
      </c>
      <c r="M46" t="s">
        <v>28</v>
      </c>
      <c r="N46" s="4">
        <v>0.36856759204241762</v>
      </c>
      <c r="O46" s="4">
        <v>0.13584206990394598</v>
      </c>
    </row>
    <row r="47" spans="1:15" x14ac:dyDescent="0.25">
      <c r="A47" t="s">
        <v>45</v>
      </c>
      <c r="B47" s="4">
        <v>1</v>
      </c>
      <c r="C47" s="4">
        <v>1.5771794467360982</v>
      </c>
      <c r="D47" s="4">
        <v>0.87989404739625565</v>
      </c>
      <c r="E47" s="4">
        <v>1.2056870662073482</v>
      </c>
      <c r="F47" s="4">
        <v>0.8958214056643572</v>
      </c>
      <c r="G47" s="4">
        <v>0.71941530955493138</v>
      </c>
      <c r="H47" s="4">
        <v>-0.40453200076069568</v>
      </c>
      <c r="I47" s="4">
        <f t="shared" si="0"/>
        <v>0.16364613963945149</v>
      </c>
      <c r="M47" t="s">
        <v>54</v>
      </c>
      <c r="N47" s="4">
        <v>0.38011410258847034</v>
      </c>
      <c r="O47" s="4">
        <v>0.14448673098663814</v>
      </c>
    </row>
    <row r="48" spans="1:15" x14ac:dyDescent="0.25">
      <c r="A48" t="s">
        <v>46</v>
      </c>
      <c r="B48" s="4">
        <v>1</v>
      </c>
      <c r="C48" s="4">
        <v>0.64501866098964444</v>
      </c>
      <c r="D48" s="4">
        <v>0.72170440491632015</v>
      </c>
      <c r="E48" s="4">
        <v>0.53642229517447515</v>
      </c>
      <c r="F48" s="4">
        <v>0.41568747264656924</v>
      </c>
      <c r="G48" s="4">
        <v>0.41050274236174339</v>
      </c>
      <c r="H48" s="4">
        <v>-0.38966117363533137</v>
      </c>
      <c r="I48" s="4">
        <f t="shared" si="0"/>
        <v>0.15183583023886385</v>
      </c>
      <c r="M48" t="s">
        <v>35</v>
      </c>
      <c r="N48" s="4">
        <v>0.38637801111648351</v>
      </c>
      <c r="O48" s="4">
        <v>0.14928796747432946</v>
      </c>
    </row>
    <row r="49" spans="1:15" x14ac:dyDescent="0.25">
      <c r="A49" t="s">
        <v>47</v>
      </c>
      <c r="B49" s="4">
        <v>1</v>
      </c>
      <c r="C49" s="4">
        <v>0.92450901529377638</v>
      </c>
      <c r="D49" s="4">
        <v>0.69408986225624614</v>
      </c>
      <c r="E49" s="4">
        <v>0.74498599030648427</v>
      </c>
      <c r="F49" s="4">
        <v>0.85388771697678589</v>
      </c>
      <c r="G49" s="4">
        <v>0.94916723404641068</v>
      </c>
      <c r="H49" s="4">
        <v>-0.20855050506061257</v>
      </c>
      <c r="I49" s="4">
        <f t="shared" si="0"/>
        <v>4.3493313161036586E-2</v>
      </c>
      <c r="M49" t="s">
        <v>21</v>
      </c>
      <c r="N49" s="4">
        <v>0.40713177814947143</v>
      </c>
      <c r="O49" s="4">
        <v>0.16575628477915041</v>
      </c>
    </row>
    <row r="50" spans="1:15" x14ac:dyDescent="0.25">
      <c r="A50" t="s">
        <v>48</v>
      </c>
      <c r="B50" s="4">
        <v>1</v>
      </c>
      <c r="C50" s="4">
        <v>0.97495651521217774</v>
      </c>
      <c r="D50" s="4">
        <v>0.71706778135706661</v>
      </c>
      <c r="E50" s="4">
        <v>0.818444723357314</v>
      </c>
      <c r="F50" s="4">
        <v>0.92079362805852838</v>
      </c>
      <c r="G50" s="4">
        <v>0.74647978283742389</v>
      </c>
      <c r="H50" s="4">
        <v>-0.1766040518546923</v>
      </c>
      <c r="I50" s="4">
        <f t="shared" si="0"/>
        <v>3.1188991131494846E-2</v>
      </c>
      <c r="M50" t="s">
        <v>34</v>
      </c>
      <c r="N50" s="4">
        <v>0.41624195223931243</v>
      </c>
      <c r="O50" s="4">
        <v>0.17325736280399404</v>
      </c>
    </row>
    <row r="51" spans="1:15" x14ac:dyDescent="0.25">
      <c r="A51" t="s">
        <v>49</v>
      </c>
      <c r="B51" s="4">
        <v>1</v>
      </c>
      <c r="C51" s="4">
        <v>1.7131720701488184</v>
      </c>
      <c r="D51" s="4">
        <v>1.2785504616948302</v>
      </c>
      <c r="E51" s="4">
        <v>1.5656971588539346</v>
      </c>
      <c r="F51" s="4">
        <v>1.3533675647143701</v>
      </c>
      <c r="G51" s="4">
        <v>0.70963596640485938</v>
      </c>
      <c r="H51" s="4">
        <v>-0.15617592204191155</v>
      </c>
      <c r="I51" s="4">
        <f t="shared" si="0"/>
        <v>2.4390918625641234E-2</v>
      </c>
      <c r="M51" t="s">
        <v>37</v>
      </c>
      <c r="N51" s="4">
        <v>0.43986799656583003</v>
      </c>
      <c r="O51" s="4">
        <v>0.19348385440283705</v>
      </c>
    </row>
    <row r="52" spans="1:15" x14ac:dyDescent="0.25">
      <c r="A52" t="s">
        <v>33</v>
      </c>
      <c r="B52" s="4">
        <v>1</v>
      </c>
      <c r="C52" s="4">
        <v>0.96052063894395712</v>
      </c>
      <c r="D52" s="4">
        <v>0.70952218633012543</v>
      </c>
      <c r="E52" s="4">
        <v>0.67558567423901428</v>
      </c>
      <c r="F52" s="4">
        <v>0.67744099454363571</v>
      </c>
      <c r="G52" s="4">
        <v>1.758035991216115</v>
      </c>
      <c r="H52" s="4">
        <v>-0.12867613556142499</v>
      </c>
      <c r="I52" s="4">
        <f t="shared" si="0"/>
        <v>1.6557547863022219E-2</v>
      </c>
      <c r="M52" t="s">
        <v>36</v>
      </c>
      <c r="N52" s="4">
        <v>0.45156370805083984</v>
      </c>
      <c r="O52" s="4">
        <v>0.20390978242862412</v>
      </c>
    </row>
    <row r="53" spans="1:15" x14ac:dyDescent="0.25">
      <c r="A53" t="s">
        <v>50</v>
      </c>
      <c r="B53" s="4">
        <v>1</v>
      </c>
      <c r="C53" s="4">
        <v>0.79093006367823171</v>
      </c>
      <c r="D53" s="4">
        <v>2.760114855008847</v>
      </c>
      <c r="E53" s="4">
        <v>1.3020057417323112</v>
      </c>
      <c r="F53" s="4">
        <v>1.2050997757173008</v>
      </c>
      <c r="G53" s="4">
        <v>0.70039947940094394</v>
      </c>
      <c r="H53" s="4">
        <v>-0.11978640401302192</v>
      </c>
      <c r="I53" s="4">
        <f t="shared" si="0"/>
        <v>1.4348782586370913E-2</v>
      </c>
      <c r="M53" t="s">
        <v>66</v>
      </c>
      <c r="N53" s="4">
        <v>0.4696836393646649</v>
      </c>
      <c r="O53" s="4">
        <v>0.2206027210868366</v>
      </c>
    </row>
    <row r="54" spans="1:15" x14ac:dyDescent="0.25">
      <c r="A54" t="s">
        <v>51</v>
      </c>
      <c r="B54" s="4">
        <v>1</v>
      </c>
      <c r="C54" s="4">
        <v>1.4072090637733097</v>
      </c>
      <c r="D54" s="4">
        <v>1.241001108066212</v>
      </c>
      <c r="E54" s="4">
        <v>1.1881390578603857</v>
      </c>
      <c r="F54" s="4">
        <v>1.5343279321612953</v>
      </c>
      <c r="G54" s="4">
        <v>0.6188795087224781</v>
      </c>
      <c r="H54" s="4">
        <v>-0.11810358219818602</v>
      </c>
      <c r="I54" s="4">
        <f t="shared" si="0"/>
        <v>1.3948456128043683E-2</v>
      </c>
      <c r="M54" t="s">
        <v>32</v>
      </c>
      <c r="N54" s="4">
        <v>0.47047138796978366</v>
      </c>
      <c r="O54" s="4">
        <v>0.2213433268982147</v>
      </c>
    </row>
    <row r="55" spans="1:15" x14ac:dyDescent="0.25">
      <c r="A55" t="s">
        <v>70</v>
      </c>
      <c r="B55" s="4">
        <v>18.124195175821846</v>
      </c>
      <c r="C55" s="4">
        <v>19.564327485380115</v>
      </c>
      <c r="D55" s="4">
        <v>32.132914413667848</v>
      </c>
      <c r="E55" s="4">
        <v>23.746376004036645</v>
      </c>
      <c r="F55" s="4">
        <v>22.002559223821063</v>
      </c>
      <c r="G55" s="4">
        <v>0.94617233703106052</v>
      </c>
      <c r="H55" s="4">
        <v>-9.5009357713887452E-2</v>
      </c>
      <c r="I55" s="4">
        <f t="shared" si="0"/>
        <v>9.0267780532054254E-3</v>
      </c>
      <c r="M55" t="s">
        <v>49</v>
      </c>
      <c r="N55" s="4">
        <v>0.47706813793533376</v>
      </c>
      <c r="O55" s="4">
        <v>0.22759400823308665</v>
      </c>
    </row>
    <row r="56" spans="1:15" x14ac:dyDescent="0.25">
      <c r="A56" t="s">
        <v>69</v>
      </c>
      <c r="B56" s="4">
        <v>0.33411468088346796</v>
      </c>
      <c r="C56" s="4">
        <v>0.26830682785998017</v>
      </c>
      <c r="D56" s="4">
        <v>0.19369592924918472</v>
      </c>
      <c r="E56" s="4">
        <v>7.2497539510877659E-2</v>
      </c>
      <c r="F56" s="4">
        <v>0.39235776376791731</v>
      </c>
      <c r="G56" s="4">
        <v>1.1507016114098012</v>
      </c>
      <c r="H56" s="4">
        <v>2.1701532447538165E-2</v>
      </c>
      <c r="I56" s="4">
        <f t="shared" si="0"/>
        <v>4.7095651057155186E-4</v>
      </c>
      <c r="M56" t="s">
        <v>44</v>
      </c>
      <c r="N56" s="4">
        <v>0.48242950098630938</v>
      </c>
      <c r="O56" s="4">
        <v>0.23273822342189948</v>
      </c>
    </row>
    <row r="57" spans="1:15" x14ac:dyDescent="0.25">
      <c r="A57" t="s">
        <v>67</v>
      </c>
      <c r="B57" s="4">
        <v>7.3817459120841251</v>
      </c>
      <c r="C57" s="4">
        <v>6.9269568012196148</v>
      </c>
      <c r="D57" s="4">
        <v>6.1220239457093468</v>
      </c>
      <c r="E57" s="4">
        <v>7.9267044674538365</v>
      </c>
      <c r="F57" s="4">
        <v>6.7216606996093269</v>
      </c>
      <c r="G57" s="4">
        <v>0.95073176194636111</v>
      </c>
      <c r="H57" s="4">
        <v>5.0068261480947715E-2</v>
      </c>
      <c r="I57" s="4">
        <f t="shared" si="0"/>
        <v>2.5068308077245529E-3</v>
      </c>
      <c r="M57" t="s">
        <v>56</v>
      </c>
      <c r="N57" s="4">
        <v>0.49302259890257571</v>
      </c>
      <c r="O57" s="4">
        <v>0.24307128302865005</v>
      </c>
    </row>
    <row r="58" spans="1:15" x14ac:dyDescent="0.25">
      <c r="A58" t="s">
        <v>68</v>
      </c>
      <c r="B58" s="4">
        <v>1.1237850332139125</v>
      </c>
      <c r="C58" s="4">
        <v>1.1053722419102032</v>
      </c>
      <c r="D58" s="4">
        <v>1.1078638116353634</v>
      </c>
      <c r="E58" s="4">
        <v>1.0718393448027068</v>
      </c>
      <c r="F58" s="4">
        <v>1.1709131176574075</v>
      </c>
      <c r="G58" s="4">
        <v>1.221568152779267</v>
      </c>
      <c r="H58" s="4">
        <v>8.3548678864206319E-2</v>
      </c>
      <c r="I58" s="4">
        <f t="shared" si="0"/>
        <v>6.9803817399542757E-3</v>
      </c>
      <c r="M58" t="s">
        <v>27</v>
      </c>
      <c r="N58" s="4">
        <v>0.49486705781547852</v>
      </c>
      <c r="O58" s="4">
        <v>0.24489340491094816</v>
      </c>
    </row>
    <row r="59" spans="1:15" x14ac:dyDescent="0.25">
      <c r="A59" t="s">
        <v>52</v>
      </c>
      <c r="B59" s="4">
        <v>3.5719929580269899E-2</v>
      </c>
      <c r="C59" s="4">
        <v>3.3101031389886543E-2</v>
      </c>
      <c r="D59" s="4">
        <v>3.6005659707643023E-2</v>
      </c>
      <c r="E59" s="4">
        <v>8.8989440105469358E-2</v>
      </c>
      <c r="F59" s="4">
        <v>1.4661847715322284E-2</v>
      </c>
      <c r="G59" s="4">
        <v>0.89719393842996709</v>
      </c>
      <c r="H59" s="4">
        <v>0.12178610384407997</v>
      </c>
      <c r="I59" s="4">
        <f t="shared" si="0"/>
        <v>1.4831855089521029E-2</v>
      </c>
      <c r="M59" t="s">
        <v>57</v>
      </c>
      <c r="N59" s="4">
        <v>0.50035735143032323</v>
      </c>
      <c r="O59" s="4">
        <v>0.25035747913036799</v>
      </c>
    </row>
    <row r="60" spans="1:15" x14ac:dyDescent="0.25">
      <c r="A60" t="s">
        <v>53</v>
      </c>
      <c r="B60" s="4">
        <v>1</v>
      </c>
      <c r="C60" s="4">
        <v>2.9465722331845847</v>
      </c>
      <c r="D60" s="4">
        <v>5.3329902973738594</v>
      </c>
      <c r="E60" s="4">
        <v>6.5995531448470031</v>
      </c>
      <c r="F60" s="4">
        <v>1.0288550758688431</v>
      </c>
      <c r="G60" s="4">
        <v>5.0093566830584004</v>
      </c>
      <c r="H60" s="4">
        <v>0.18554818743784865</v>
      </c>
      <c r="I60" s="4">
        <f t="shared" si="0"/>
        <v>3.4428129861471014E-2</v>
      </c>
      <c r="M60" t="s">
        <v>39</v>
      </c>
      <c r="N60" s="4">
        <v>0.53474349094765283</v>
      </c>
      <c r="O60" s="4">
        <v>0.28595060111088244</v>
      </c>
    </row>
    <row r="61" spans="1:15" x14ac:dyDescent="0.25">
      <c r="A61" t="s">
        <v>55</v>
      </c>
      <c r="B61" s="4">
        <v>1</v>
      </c>
      <c r="C61" s="4">
        <v>0.97937671377640134</v>
      </c>
      <c r="D61" s="4">
        <v>0.77216336995274948</v>
      </c>
      <c r="E61" s="4">
        <v>0.97891917367510539</v>
      </c>
      <c r="F61" s="4">
        <v>0.94588326965186531</v>
      </c>
      <c r="G61" s="4">
        <v>0.8273018529945062</v>
      </c>
      <c r="H61" s="4">
        <v>0.19877871636152727</v>
      </c>
      <c r="I61" s="4">
        <f t="shared" si="0"/>
        <v>3.9512978078336508E-2</v>
      </c>
      <c r="M61" t="s">
        <v>31</v>
      </c>
      <c r="N61" s="4">
        <v>0.54454971650224759</v>
      </c>
      <c r="O61" s="4">
        <v>0.2965343937426782</v>
      </c>
    </row>
    <row r="62" spans="1:15" x14ac:dyDescent="0.25">
      <c r="A62" t="s">
        <v>54</v>
      </c>
      <c r="B62" s="4">
        <v>1</v>
      </c>
      <c r="C62" s="4">
        <v>1.0279259946979205</v>
      </c>
      <c r="D62" s="4">
        <v>0.89357317059662233</v>
      </c>
      <c r="E62" s="4">
        <v>0.96102611248991454</v>
      </c>
      <c r="F62" s="4">
        <v>1.1185124860182196</v>
      </c>
      <c r="G62" s="4">
        <v>1.0934807550359438</v>
      </c>
      <c r="H62" s="4">
        <v>0.21217255815352998</v>
      </c>
      <c r="I62" s="4">
        <f t="shared" si="0"/>
        <v>4.5017194433413059E-2</v>
      </c>
      <c r="M62" t="s">
        <v>45</v>
      </c>
      <c r="N62" s="4">
        <v>0.56951896670316382</v>
      </c>
      <c r="O62" s="4">
        <v>0.3243518534346394</v>
      </c>
    </row>
    <row r="63" spans="1:15" x14ac:dyDescent="0.25">
      <c r="A63" t="s">
        <v>66</v>
      </c>
      <c r="B63" s="4">
        <v>0.57213347018984451</v>
      </c>
      <c r="C63" s="4">
        <v>0.56882932842246703</v>
      </c>
      <c r="D63" s="4">
        <v>0.62610101560854725</v>
      </c>
      <c r="E63" s="4">
        <v>0.68678369676454543</v>
      </c>
      <c r="F63" s="4">
        <v>0.96968174055361844</v>
      </c>
      <c r="G63" s="4">
        <v>0.73648449300451369</v>
      </c>
      <c r="H63" s="4">
        <v>0.59009581015884038</v>
      </c>
      <c r="I63" s="4">
        <f t="shared" si="0"/>
        <v>0.34821306516701817</v>
      </c>
      <c r="M63" t="s">
        <v>55</v>
      </c>
      <c r="N63" s="4">
        <v>0.654843431153878</v>
      </c>
      <c r="O63" s="4">
        <v>0.42881991932538377</v>
      </c>
    </row>
    <row r="64" spans="1:15" x14ac:dyDescent="0.25">
      <c r="A64" t="s">
        <v>56</v>
      </c>
      <c r="B64" s="4">
        <v>1</v>
      </c>
      <c r="C64" s="4">
        <v>0.55792424957421205</v>
      </c>
      <c r="D64" s="4">
        <v>0.77769380699157442</v>
      </c>
      <c r="E64" s="4">
        <v>1.3130133095954379</v>
      </c>
      <c r="F64" s="4">
        <v>0.70594759114759553</v>
      </c>
      <c r="G64" s="4">
        <v>0.51778503334613046</v>
      </c>
      <c r="H64" s="4">
        <v>0.61016509754826598</v>
      </c>
      <c r="I64" s="4">
        <f t="shared" si="0"/>
        <v>0.37230144626608491</v>
      </c>
      <c r="M64" t="s">
        <v>38</v>
      </c>
      <c r="N64" s="4">
        <v>0.65644096383839123</v>
      </c>
      <c r="O64" s="4">
        <v>0.43091473900507604</v>
      </c>
    </row>
    <row r="65" spans="1:15" x14ac:dyDescent="0.25">
      <c r="A65" t="s">
        <v>57</v>
      </c>
      <c r="B65" s="4">
        <v>1</v>
      </c>
      <c r="C65" s="4">
        <v>0.66521922272584577</v>
      </c>
      <c r="D65" s="4">
        <v>0.75483743463596176</v>
      </c>
      <c r="E65" s="4">
        <v>0.95394140603728295</v>
      </c>
      <c r="F65" s="4">
        <v>1.1038955940277075</v>
      </c>
      <c r="G65" s="4">
        <v>0.65549962376937787</v>
      </c>
      <c r="H65" s="4">
        <v>0.65722333242423137</v>
      </c>
      <c r="I65" s="4">
        <f t="shared" si="0"/>
        <v>0.43194250868281175</v>
      </c>
      <c r="M65" t="s">
        <v>58</v>
      </c>
      <c r="N65" s="4">
        <v>0.65713750156326611</v>
      </c>
      <c r="O65" s="4">
        <v>0.43182969596081155</v>
      </c>
    </row>
    <row r="66" spans="1:15" ht="17.25" x14ac:dyDescent="0.25">
      <c r="A66" t="s">
        <v>58</v>
      </c>
      <c r="B66" s="4">
        <v>1</v>
      </c>
      <c r="C66" s="4">
        <v>0.55069702305895663</v>
      </c>
      <c r="D66" s="4">
        <v>1.2834250465115209</v>
      </c>
      <c r="E66" s="4">
        <v>1.5274321754623963</v>
      </c>
      <c r="F66" s="4">
        <v>1.3713159403116524</v>
      </c>
      <c r="G66" s="4"/>
      <c r="H66" s="4">
        <v>0.85082463562646449</v>
      </c>
      <c r="I66" s="4">
        <f t="shared" si="0"/>
        <v>0.72390256058890601</v>
      </c>
      <c r="J66" s="2" t="s">
        <v>72</v>
      </c>
      <c r="K66" s="2" t="s">
        <v>84</v>
      </c>
      <c r="M66" t="s">
        <v>30</v>
      </c>
      <c r="N66" s="4">
        <v>0.89732415526611409</v>
      </c>
      <c r="O66" s="4">
        <v>0.80519063962404525</v>
      </c>
    </row>
    <row r="68" spans="1:15" x14ac:dyDescent="0.25">
      <c r="A68" s="2" t="s">
        <v>78</v>
      </c>
    </row>
  </sheetData>
  <conditionalFormatting sqref="H4:H6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6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O6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Company>Philipps-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Matthias Voll</dc:creator>
  <cp:lastModifiedBy>Lars Matthias Voll</cp:lastModifiedBy>
  <dcterms:created xsi:type="dcterms:W3CDTF">2018-11-01T15:17:11Z</dcterms:created>
  <dcterms:modified xsi:type="dcterms:W3CDTF">2018-11-05T15:18:01Z</dcterms:modified>
</cp:coreProperties>
</file>